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1688" yWindow="-72" windowWidth="10896" windowHeight="9552"/>
  </bookViews>
  <sheets>
    <sheet name="mRNA" sheetId="1" r:id="rId1"/>
    <sheet name="vRNA" sheetId="2" r:id="rId2"/>
    <sheet name="Sheet3" sheetId="3" r:id="rId3"/>
  </sheets>
  <calcPr calcId="145621" iterateCount="1"/>
</workbook>
</file>

<file path=xl/calcChain.xml><?xml version="1.0" encoding="utf-8"?>
<calcChain xmlns="http://schemas.openxmlformats.org/spreadsheetml/2006/main">
  <c r="F133" i="2" l="1"/>
  <c r="F132" i="2"/>
  <c r="G132" i="2"/>
  <c r="H132" i="2"/>
  <c r="F131" i="2"/>
  <c r="G131" i="2"/>
  <c r="H131" i="2"/>
  <c r="F130" i="2"/>
  <c r="F129" i="2"/>
  <c r="F128" i="2"/>
  <c r="G128" i="2"/>
  <c r="H128" i="2"/>
  <c r="F127" i="2"/>
  <c r="F126" i="2"/>
  <c r="F125" i="2"/>
  <c r="F124" i="2"/>
  <c r="G124" i="2"/>
  <c r="H124" i="2"/>
  <c r="F123" i="2"/>
  <c r="G123" i="2"/>
  <c r="H123" i="2"/>
  <c r="F122" i="2"/>
  <c r="F120" i="2"/>
  <c r="F119" i="2"/>
  <c r="G119" i="2"/>
  <c r="H119" i="2"/>
  <c r="F118" i="2"/>
  <c r="F117" i="2"/>
  <c r="F116" i="2"/>
  <c r="F115" i="2"/>
  <c r="G115" i="2"/>
  <c r="H115" i="2"/>
  <c r="F114" i="2"/>
  <c r="G114" i="2"/>
  <c r="H114" i="2"/>
  <c r="F113" i="2"/>
  <c r="F112" i="2"/>
  <c r="F111" i="2"/>
  <c r="G111" i="2"/>
  <c r="H111" i="2"/>
  <c r="F110" i="2"/>
  <c r="F109" i="2"/>
  <c r="F107" i="2"/>
  <c r="F106" i="2"/>
  <c r="G106" i="2"/>
  <c r="H106" i="2"/>
  <c r="F105" i="2"/>
  <c r="G105" i="2"/>
  <c r="H105" i="2"/>
  <c r="F104" i="2"/>
  <c r="F103" i="2"/>
  <c r="F102" i="2"/>
  <c r="G102" i="2"/>
  <c r="H102" i="2"/>
  <c r="F101" i="2"/>
  <c r="F100" i="2"/>
  <c r="F99" i="2"/>
  <c r="F98" i="2"/>
  <c r="G98" i="2"/>
  <c r="H98" i="2"/>
  <c r="F97" i="2"/>
  <c r="G97" i="2"/>
  <c r="H97" i="2"/>
  <c r="F96" i="2"/>
  <c r="F94" i="2"/>
  <c r="F93" i="2"/>
  <c r="G93" i="2"/>
  <c r="H93" i="2"/>
  <c r="F92" i="2"/>
  <c r="F91" i="2"/>
  <c r="F90" i="2"/>
  <c r="F89" i="2"/>
  <c r="G89" i="2"/>
  <c r="H89" i="2"/>
  <c r="F88" i="2"/>
  <c r="G88" i="2"/>
  <c r="H88" i="2"/>
  <c r="F87" i="2"/>
  <c r="F86" i="2"/>
  <c r="F85" i="2"/>
  <c r="G85" i="2"/>
  <c r="H85" i="2"/>
  <c r="F84" i="2"/>
  <c r="F83" i="2"/>
  <c r="F66" i="2"/>
  <c r="F65" i="2"/>
  <c r="G65" i="2"/>
  <c r="H65" i="2"/>
  <c r="F64" i="2"/>
  <c r="G64" i="2"/>
  <c r="H64" i="2"/>
  <c r="F63" i="2"/>
  <c r="G63" i="2"/>
  <c r="H63" i="2"/>
  <c r="F62" i="2"/>
  <c r="G62" i="2"/>
  <c r="H62" i="2"/>
  <c r="F61" i="2"/>
  <c r="G61" i="2"/>
  <c r="H61" i="2"/>
  <c r="F60" i="2"/>
  <c r="G60" i="2"/>
  <c r="H60" i="2"/>
  <c r="F59" i="2"/>
  <c r="G59" i="2"/>
  <c r="H59" i="2"/>
  <c r="G58" i="2"/>
  <c r="H58" i="2"/>
  <c r="F58" i="2"/>
  <c r="F57" i="2"/>
  <c r="G57" i="2"/>
  <c r="H57" i="2"/>
  <c r="R56" i="2"/>
  <c r="F56" i="2"/>
  <c r="G56" i="2"/>
  <c r="H56" i="2"/>
  <c r="H55" i="2"/>
  <c r="G55" i="2"/>
  <c r="F55" i="2"/>
  <c r="R54" i="2"/>
  <c r="F53" i="2"/>
  <c r="G53" i="2"/>
  <c r="H53" i="2"/>
  <c r="R52" i="2"/>
  <c r="F52" i="2"/>
  <c r="G52" i="2"/>
  <c r="H52" i="2"/>
  <c r="F51" i="2"/>
  <c r="G51" i="2"/>
  <c r="H51" i="2"/>
  <c r="R50" i="2"/>
  <c r="G50" i="2"/>
  <c r="H50" i="2"/>
  <c r="F50" i="2"/>
  <c r="F49" i="2"/>
  <c r="G49" i="2"/>
  <c r="H49" i="2"/>
  <c r="R48" i="2"/>
  <c r="F48" i="2"/>
  <c r="G47" i="2"/>
  <c r="H47" i="2"/>
  <c r="F47" i="2"/>
  <c r="R46" i="2"/>
  <c r="F46" i="2"/>
  <c r="G46" i="2"/>
  <c r="H46" i="2"/>
  <c r="G45" i="2"/>
  <c r="H45" i="2"/>
  <c r="F45" i="2"/>
  <c r="G44" i="2"/>
  <c r="H44" i="2"/>
  <c r="F44" i="2"/>
  <c r="G116" i="2"/>
  <c r="H116" i="2"/>
  <c r="F43" i="2"/>
  <c r="G43" i="2"/>
  <c r="H43" i="2"/>
  <c r="R42" i="2"/>
  <c r="G42" i="2"/>
  <c r="H42" i="2"/>
  <c r="F42" i="2"/>
  <c r="R40" i="2"/>
  <c r="F40" i="2"/>
  <c r="F39" i="2"/>
  <c r="G39" i="2"/>
  <c r="H39" i="2"/>
  <c r="R38" i="2"/>
  <c r="F38" i="2"/>
  <c r="G38" i="2"/>
  <c r="H38" i="2"/>
  <c r="F37" i="2"/>
  <c r="R36" i="2"/>
  <c r="F36" i="2"/>
  <c r="G36" i="2"/>
  <c r="H36" i="2"/>
  <c r="F35" i="2"/>
  <c r="G35" i="2"/>
  <c r="H35" i="2"/>
  <c r="R34" i="2"/>
  <c r="F34" i="2"/>
  <c r="G34" i="2"/>
  <c r="H34" i="2"/>
  <c r="F33" i="2"/>
  <c r="G33" i="2"/>
  <c r="H33" i="2"/>
  <c r="R32" i="2"/>
  <c r="F32" i="2"/>
  <c r="F31" i="2"/>
  <c r="G107" i="2"/>
  <c r="H107" i="2"/>
  <c r="F30" i="2"/>
  <c r="G30" i="2"/>
  <c r="H30" i="2"/>
  <c r="F29" i="2"/>
  <c r="G29" i="2"/>
  <c r="H29" i="2"/>
  <c r="R28" i="2"/>
  <c r="F27" i="2"/>
  <c r="G27" i="2"/>
  <c r="H27" i="2"/>
  <c r="R26" i="2"/>
  <c r="F26" i="2"/>
  <c r="G26" i="2"/>
  <c r="H26" i="2"/>
  <c r="F25" i="2"/>
  <c r="R24" i="2"/>
  <c r="G24" i="2"/>
  <c r="H24" i="2"/>
  <c r="F24" i="2"/>
  <c r="F23" i="2"/>
  <c r="G23" i="2"/>
  <c r="H23" i="2"/>
  <c r="R22" i="2"/>
  <c r="F22" i="2"/>
  <c r="G22" i="2"/>
  <c r="H22" i="2"/>
  <c r="G21" i="2"/>
  <c r="H21" i="2"/>
  <c r="F21" i="2"/>
  <c r="R20" i="2"/>
  <c r="G20" i="2"/>
  <c r="H20" i="2"/>
  <c r="F20" i="2"/>
  <c r="F19" i="2"/>
  <c r="G19" i="2"/>
  <c r="H19" i="2"/>
  <c r="R18" i="2"/>
  <c r="F18" i="2"/>
  <c r="G90" i="2"/>
  <c r="H90" i="2"/>
  <c r="G17" i="2"/>
  <c r="H17" i="2"/>
  <c r="F17" i="2"/>
  <c r="F16" i="2"/>
  <c r="G16" i="2"/>
  <c r="H16" i="2"/>
  <c r="R14" i="2"/>
  <c r="R12" i="2"/>
  <c r="R10" i="2"/>
  <c r="R8" i="2"/>
  <c r="R6" i="2"/>
  <c r="R4" i="2"/>
  <c r="J22" i="2"/>
  <c r="I22" i="2"/>
  <c r="J64" i="2"/>
  <c r="I64" i="2"/>
  <c r="I44" i="2"/>
  <c r="J44" i="2"/>
  <c r="J65" i="2"/>
  <c r="I65" i="2"/>
  <c r="I23" i="2"/>
  <c r="J23" i="2"/>
  <c r="J49" i="2"/>
  <c r="I49" i="2"/>
  <c r="J35" i="2"/>
  <c r="I35" i="2"/>
  <c r="I45" i="2"/>
  <c r="J59" i="2"/>
  <c r="J30" i="2"/>
  <c r="I30" i="2"/>
  <c r="J60" i="2"/>
  <c r="J33" i="2"/>
  <c r="J24" i="2"/>
  <c r="I24" i="2"/>
  <c r="J46" i="2"/>
  <c r="J36" i="2"/>
  <c r="I36" i="2"/>
  <c r="J61" i="2"/>
  <c r="I61" i="2"/>
  <c r="I51" i="2"/>
  <c r="J56" i="2"/>
  <c r="I56" i="2"/>
  <c r="J17" i="2"/>
  <c r="I17" i="2"/>
  <c r="J21" i="2"/>
  <c r="I21" i="2"/>
  <c r="I26" i="2"/>
  <c r="J26" i="2"/>
  <c r="J38" i="2"/>
  <c r="I38" i="2"/>
  <c r="I47" i="2"/>
  <c r="J47" i="2"/>
  <c r="J52" i="2"/>
  <c r="I52" i="2"/>
  <c r="J34" i="2"/>
  <c r="J57" i="2"/>
  <c r="I57" i="2"/>
  <c r="J39" i="2"/>
  <c r="I39" i="2"/>
  <c r="G25" i="2"/>
  <c r="H25" i="2"/>
  <c r="G32" i="2"/>
  <c r="H32" i="2"/>
  <c r="G18" i="2"/>
  <c r="H18" i="2"/>
  <c r="G83" i="2"/>
  <c r="H83" i="2"/>
  <c r="J16" i="2"/>
  <c r="G91" i="2"/>
  <c r="H91" i="2"/>
  <c r="G100" i="2"/>
  <c r="H100" i="2"/>
  <c r="I33" i="2"/>
  <c r="G109" i="2"/>
  <c r="H109" i="2"/>
  <c r="J42" i="2"/>
  <c r="G117" i="2"/>
  <c r="H117" i="2"/>
  <c r="I50" i="2"/>
  <c r="G126" i="2"/>
  <c r="H126" i="2"/>
  <c r="I59" i="2"/>
  <c r="G48" i="2"/>
  <c r="H48" i="2"/>
  <c r="G86" i="2"/>
  <c r="H86" i="2"/>
  <c r="I19" i="2"/>
  <c r="G94" i="2"/>
  <c r="H94" i="2"/>
  <c r="I27" i="2"/>
  <c r="G103" i="2"/>
  <c r="H103" i="2"/>
  <c r="G112" i="2"/>
  <c r="H112" i="2"/>
  <c r="J45" i="2"/>
  <c r="G120" i="2"/>
  <c r="H120" i="2"/>
  <c r="J53" i="2"/>
  <c r="G129" i="2"/>
  <c r="H129" i="2"/>
  <c r="I62" i="2"/>
  <c r="G31" i="2"/>
  <c r="H31" i="2"/>
  <c r="G37" i="2"/>
  <c r="H37" i="2"/>
  <c r="G40" i="2"/>
  <c r="H40" i="2"/>
  <c r="G66" i="2"/>
  <c r="H66" i="2"/>
  <c r="G84" i="2"/>
  <c r="H84" i="2"/>
  <c r="G92" i="2"/>
  <c r="H92" i="2"/>
  <c r="G101" i="2"/>
  <c r="H101" i="2"/>
  <c r="I34" i="2"/>
  <c r="G110" i="2"/>
  <c r="H110" i="2"/>
  <c r="I43" i="2"/>
  <c r="G118" i="2"/>
  <c r="H118" i="2"/>
  <c r="J51" i="2"/>
  <c r="G127" i="2"/>
  <c r="H127" i="2"/>
  <c r="I60" i="2"/>
  <c r="G87" i="2"/>
  <c r="H87" i="2"/>
  <c r="J20" i="2"/>
  <c r="G96" i="2"/>
  <c r="H96" i="2"/>
  <c r="J29" i="2"/>
  <c r="G104" i="2"/>
  <c r="H104" i="2"/>
  <c r="G113" i="2"/>
  <c r="H113" i="2"/>
  <c r="I46" i="2"/>
  <c r="G122" i="2"/>
  <c r="H122" i="2"/>
  <c r="I55" i="2"/>
  <c r="G130" i="2"/>
  <c r="H130" i="2"/>
  <c r="J63" i="2"/>
  <c r="G99" i="2"/>
  <c r="H99" i="2"/>
  <c r="G125" i="2"/>
  <c r="H125" i="2"/>
  <c r="J58" i="2"/>
  <c r="G133" i="2"/>
  <c r="H133" i="2"/>
  <c r="I18" i="2"/>
  <c r="J18" i="2"/>
  <c r="J43" i="2"/>
  <c r="I53" i="2"/>
  <c r="J37" i="2"/>
  <c r="I37" i="2"/>
  <c r="J32" i="2"/>
  <c r="I32" i="2"/>
  <c r="J55" i="2"/>
  <c r="I31" i="2"/>
  <c r="J31" i="2"/>
  <c r="J25" i="2"/>
  <c r="I25" i="2"/>
  <c r="I63" i="2"/>
  <c r="J62" i="2"/>
  <c r="J50" i="2"/>
  <c r="J27" i="2"/>
  <c r="I29" i="2"/>
  <c r="J19" i="2"/>
  <c r="I20" i="2"/>
  <c r="I58" i="2"/>
  <c r="J66" i="2"/>
  <c r="I66" i="2"/>
  <c r="J40" i="2"/>
  <c r="I40" i="2"/>
  <c r="I16" i="2"/>
  <c r="I42" i="2"/>
  <c r="J48" i="2"/>
  <c r="I48" i="2"/>
  <c r="R56" i="1"/>
  <c r="R54" i="1"/>
  <c r="R52" i="1"/>
  <c r="R50" i="1"/>
  <c r="R48" i="1"/>
  <c r="R46" i="1"/>
  <c r="R42" i="1"/>
  <c r="R40" i="1"/>
  <c r="R38" i="1"/>
  <c r="R36" i="1"/>
  <c r="R34" i="1"/>
  <c r="R32" i="1"/>
  <c r="R28" i="1"/>
  <c r="R26" i="1"/>
  <c r="R24" i="1"/>
  <c r="R22" i="1"/>
  <c r="R20" i="1"/>
  <c r="R18" i="1"/>
  <c r="R14" i="1"/>
  <c r="R12" i="1"/>
  <c r="R10" i="1"/>
  <c r="R8" i="1"/>
  <c r="R6" i="1"/>
  <c r="R4" i="1"/>
  <c r="J17" i="1"/>
  <c r="J18" i="1"/>
  <c r="J19" i="1"/>
  <c r="J20" i="1"/>
  <c r="J21" i="1"/>
  <c r="J22" i="1"/>
  <c r="J23" i="1"/>
  <c r="J24" i="1"/>
  <c r="J25" i="1"/>
  <c r="J26" i="1"/>
  <c r="J27" i="1"/>
  <c r="J29" i="1"/>
  <c r="J30" i="1"/>
  <c r="J31" i="1"/>
  <c r="J32" i="1"/>
  <c r="J33" i="1"/>
  <c r="J34" i="1"/>
  <c r="J35" i="1"/>
  <c r="J36" i="1"/>
  <c r="J37" i="1"/>
  <c r="J38" i="1"/>
  <c r="J39" i="1"/>
  <c r="J40" i="1"/>
  <c r="J42" i="1"/>
  <c r="J43" i="1"/>
  <c r="J44" i="1"/>
  <c r="J45" i="1"/>
  <c r="J46" i="1"/>
  <c r="J47" i="1"/>
  <c r="J48" i="1"/>
  <c r="J49" i="1"/>
  <c r="J50" i="1"/>
  <c r="J51" i="1"/>
  <c r="J52" i="1"/>
  <c r="J53" i="1"/>
  <c r="J55" i="1"/>
  <c r="J56" i="1"/>
  <c r="J57" i="1"/>
  <c r="J58" i="1"/>
  <c r="J59" i="1"/>
  <c r="J60" i="1"/>
  <c r="J61" i="1"/>
  <c r="J62" i="1"/>
  <c r="J63" i="1"/>
  <c r="J64" i="1"/>
  <c r="J65" i="1"/>
  <c r="J66" i="1"/>
  <c r="J16" i="1"/>
  <c r="I56" i="1"/>
  <c r="I57" i="1"/>
  <c r="I58" i="1"/>
  <c r="I59" i="1"/>
  <c r="I60" i="1"/>
  <c r="I61" i="1"/>
  <c r="I62" i="1"/>
  <c r="I63" i="1"/>
  <c r="I64" i="1"/>
  <c r="I65" i="1"/>
  <c r="I66" i="1"/>
  <c r="I55" i="1"/>
  <c r="I43" i="1"/>
  <c r="I44" i="1"/>
  <c r="I45" i="1"/>
  <c r="I46" i="1"/>
  <c r="I47" i="1"/>
  <c r="I48" i="1"/>
  <c r="I49" i="1"/>
  <c r="I50" i="1"/>
  <c r="I51" i="1"/>
  <c r="I52" i="1"/>
  <c r="I53" i="1"/>
  <c r="I42" i="1"/>
  <c r="I30" i="1"/>
  <c r="I31" i="1"/>
  <c r="I32" i="1"/>
  <c r="I33" i="1"/>
  <c r="I34" i="1"/>
  <c r="I35" i="1"/>
  <c r="I36" i="1"/>
  <c r="I37" i="1"/>
  <c r="I38" i="1"/>
  <c r="I39" i="1"/>
  <c r="I40" i="1"/>
  <c r="I29" i="1"/>
  <c r="I17" i="1"/>
  <c r="I18" i="1"/>
  <c r="I19" i="1"/>
  <c r="I20" i="1"/>
  <c r="I21" i="1"/>
  <c r="I22" i="1"/>
  <c r="I23" i="1"/>
  <c r="I24" i="1"/>
  <c r="I25" i="1"/>
  <c r="I26" i="1"/>
  <c r="I27" i="1"/>
  <c r="I16" i="1"/>
  <c r="G123" i="1"/>
  <c r="G124" i="1"/>
  <c r="G125" i="1"/>
  <c r="G126" i="1"/>
  <c r="G127" i="1"/>
  <c r="G128" i="1"/>
  <c r="G129" i="1"/>
  <c r="G130" i="1"/>
  <c r="G131" i="1"/>
  <c r="G132" i="1"/>
  <c r="G133" i="1"/>
  <c r="G122" i="1"/>
  <c r="H122" i="1"/>
  <c r="G110" i="1"/>
  <c r="G111" i="1"/>
  <c r="G112" i="1"/>
  <c r="G113" i="1"/>
  <c r="G114" i="1"/>
  <c r="G115" i="1"/>
  <c r="G116" i="1"/>
  <c r="G117" i="1"/>
  <c r="G118" i="1"/>
  <c r="G119" i="1"/>
  <c r="G120" i="1"/>
  <c r="G109" i="1"/>
  <c r="G97" i="1"/>
  <c r="G98" i="1"/>
  <c r="G99" i="1"/>
  <c r="G100" i="1"/>
  <c r="G101" i="1"/>
  <c r="G102" i="1"/>
  <c r="G103" i="1"/>
  <c r="G104" i="1"/>
  <c r="G105" i="1"/>
  <c r="G106" i="1"/>
  <c r="H106" i="1"/>
  <c r="G107" i="1"/>
  <c r="G96" i="1"/>
  <c r="H96" i="1"/>
  <c r="G84" i="1"/>
  <c r="G85" i="1"/>
  <c r="G86" i="1"/>
  <c r="H86" i="1"/>
  <c r="G87" i="1"/>
  <c r="G88" i="1"/>
  <c r="G89" i="1"/>
  <c r="G90" i="1"/>
  <c r="G91" i="1"/>
  <c r="G92" i="1"/>
  <c r="G93" i="1"/>
  <c r="G94" i="1"/>
  <c r="H94" i="1"/>
  <c r="G83" i="1"/>
  <c r="H83" i="1"/>
  <c r="F133" i="1"/>
  <c r="H133" i="1"/>
  <c r="F132" i="1"/>
  <c r="H132" i="1"/>
  <c r="F131" i="1"/>
  <c r="H131" i="1"/>
  <c r="H130" i="1"/>
  <c r="F130" i="1"/>
  <c r="F129" i="1"/>
  <c r="H129" i="1"/>
  <c r="F128" i="1"/>
  <c r="H128" i="1"/>
  <c r="F127" i="1"/>
  <c r="H126" i="1"/>
  <c r="F126" i="1"/>
  <c r="F125" i="1"/>
  <c r="H125" i="1"/>
  <c r="F124" i="1"/>
  <c r="F123" i="1"/>
  <c r="H123" i="1"/>
  <c r="F122" i="1"/>
  <c r="F120" i="1"/>
  <c r="F119" i="1"/>
  <c r="H119" i="1"/>
  <c r="F118" i="1"/>
  <c r="H118" i="1"/>
  <c r="H117" i="1"/>
  <c r="F117" i="1"/>
  <c r="F116" i="1"/>
  <c r="H116" i="1"/>
  <c r="H115" i="1"/>
  <c r="F115" i="1"/>
  <c r="F114" i="1"/>
  <c r="H113" i="1"/>
  <c r="F113" i="1"/>
  <c r="F112" i="1"/>
  <c r="H112" i="1"/>
  <c r="F111" i="1"/>
  <c r="F110" i="1"/>
  <c r="H110" i="1"/>
  <c r="H109" i="1"/>
  <c r="F109" i="1"/>
  <c r="F107" i="1"/>
  <c r="F106" i="1"/>
  <c r="F105" i="1"/>
  <c r="H105" i="1"/>
  <c r="H104" i="1"/>
  <c r="F104" i="1"/>
  <c r="F103" i="1"/>
  <c r="F102" i="1"/>
  <c r="H102" i="1"/>
  <c r="F101" i="1"/>
  <c r="H101" i="1"/>
  <c r="H100" i="1"/>
  <c r="F100" i="1"/>
  <c r="F99" i="1"/>
  <c r="H99" i="1"/>
  <c r="F98" i="1"/>
  <c r="F97" i="1"/>
  <c r="H97" i="1"/>
  <c r="F96" i="1"/>
  <c r="F94" i="1"/>
  <c r="F93" i="1"/>
  <c r="H93" i="1"/>
  <c r="F92" i="1"/>
  <c r="H91" i="1"/>
  <c r="F91" i="1"/>
  <c r="F90" i="1"/>
  <c r="H90" i="1"/>
  <c r="F89" i="1"/>
  <c r="F88" i="1"/>
  <c r="H88" i="1"/>
  <c r="H87" i="1"/>
  <c r="F87" i="1"/>
  <c r="F86" i="1"/>
  <c r="F85" i="1"/>
  <c r="H85" i="1"/>
  <c r="F84" i="1"/>
  <c r="H84" i="1"/>
  <c r="F83" i="1"/>
  <c r="G56" i="1"/>
  <c r="G57" i="1"/>
  <c r="G58" i="1"/>
  <c r="G59" i="1"/>
  <c r="G60" i="1"/>
  <c r="G61" i="1"/>
  <c r="G62" i="1"/>
  <c r="G63" i="1"/>
  <c r="H63" i="1"/>
  <c r="G64" i="1"/>
  <c r="G65" i="1"/>
  <c r="G66" i="1"/>
  <c r="G55" i="1"/>
  <c r="H55" i="1"/>
  <c r="G43" i="1"/>
  <c r="G44" i="1"/>
  <c r="G45" i="1"/>
  <c r="G46" i="1"/>
  <c r="G47" i="1"/>
  <c r="G48" i="1"/>
  <c r="G49" i="1"/>
  <c r="G50" i="1"/>
  <c r="G51" i="1"/>
  <c r="G52" i="1"/>
  <c r="G53" i="1"/>
  <c r="G42" i="1"/>
  <c r="G30" i="1"/>
  <c r="G31" i="1"/>
  <c r="G32" i="1"/>
  <c r="H32" i="1"/>
  <c r="G33" i="1"/>
  <c r="G34" i="1"/>
  <c r="G35" i="1"/>
  <c r="G36" i="1"/>
  <c r="G37" i="1"/>
  <c r="G38" i="1"/>
  <c r="H38" i="1"/>
  <c r="G39" i="1"/>
  <c r="G40" i="1"/>
  <c r="H40" i="1"/>
  <c r="G29" i="1"/>
  <c r="H29" i="1"/>
  <c r="G17" i="1"/>
  <c r="G18" i="1"/>
  <c r="G19" i="1"/>
  <c r="G20" i="1"/>
  <c r="G21" i="1"/>
  <c r="G22" i="1"/>
  <c r="G23" i="1"/>
  <c r="G24" i="1"/>
  <c r="G25" i="1"/>
  <c r="G26" i="1"/>
  <c r="G27" i="1"/>
  <c r="G16" i="1"/>
  <c r="H66" i="1"/>
  <c r="F66" i="1"/>
  <c r="F65" i="1"/>
  <c r="H64" i="1"/>
  <c r="F64" i="1"/>
  <c r="F63" i="1"/>
  <c r="F62" i="1"/>
  <c r="H62" i="1"/>
  <c r="F61" i="1"/>
  <c r="H61" i="1"/>
  <c r="F60" i="1"/>
  <c r="H60" i="1"/>
  <c r="F59" i="1"/>
  <c r="H58" i="1"/>
  <c r="F58" i="1"/>
  <c r="F57" i="1"/>
  <c r="H56" i="1"/>
  <c r="F56" i="1"/>
  <c r="H59" i="1"/>
  <c r="F55" i="1"/>
  <c r="F53" i="1"/>
  <c r="H53" i="1"/>
  <c r="F52" i="1"/>
  <c r="H52" i="1"/>
  <c r="F51" i="1"/>
  <c r="H51" i="1"/>
  <c r="F50" i="1"/>
  <c r="F49" i="1"/>
  <c r="F48" i="1"/>
  <c r="H48" i="1"/>
  <c r="F47" i="1"/>
  <c r="F46" i="1"/>
  <c r="F45" i="1"/>
  <c r="H45" i="1"/>
  <c r="F44" i="1"/>
  <c r="H44" i="1"/>
  <c r="F43" i="1"/>
  <c r="F42" i="1"/>
  <c r="F40" i="1"/>
  <c r="F39" i="1"/>
  <c r="H39" i="1"/>
  <c r="F38" i="1"/>
  <c r="H37" i="1"/>
  <c r="F37" i="1"/>
  <c r="F36" i="1"/>
  <c r="F35" i="1"/>
  <c r="H35" i="1"/>
  <c r="F34" i="1"/>
  <c r="H34" i="1"/>
  <c r="F33" i="1"/>
  <c r="F32" i="1"/>
  <c r="F31" i="1"/>
  <c r="H31" i="1"/>
  <c r="H30" i="1"/>
  <c r="F30" i="1"/>
  <c r="H33" i="1"/>
  <c r="F29" i="1"/>
  <c r="F27" i="1"/>
  <c r="F26" i="1"/>
  <c r="H26" i="1"/>
  <c r="F25" i="1"/>
  <c r="H25" i="1"/>
  <c r="F24" i="1"/>
  <c r="F23" i="1"/>
  <c r="F22" i="1"/>
  <c r="H22" i="1"/>
  <c r="F21" i="1"/>
  <c r="F20" i="1"/>
  <c r="F19" i="1"/>
  <c r="H19" i="1"/>
  <c r="F18" i="1"/>
  <c r="H18" i="1"/>
  <c r="F17" i="1"/>
  <c r="H20" i="1"/>
  <c r="F16" i="1"/>
  <c r="H127" i="1"/>
  <c r="H124" i="1"/>
  <c r="H111" i="1"/>
  <c r="H114" i="1"/>
  <c r="H120" i="1"/>
  <c r="H107" i="1"/>
  <c r="H103" i="1"/>
  <c r="H98" i="1"/>
  <c r="H92" i="1"/>
  <c r="H89" i="1"/>
  <c r="H57" i="1"/>
  <c r="H65" i="1"/>
  <c r="H46" i="1"/>
  <c r="H36" i="1"/>
  <c r="H27" i="1"/>
  <c r="H17" i="1"/>
  <c r="H16" i="1"/>
  <c r="H24" i="1"/>
  <c r="H42" i="1"/>
  <c r="H50" i="1"/>
  <c r="H21" i="1"/>
  <c r="H47" i="1"/>
  <c r="H43" i="1"/>
  <c r="H23" i="1"/>
  <c r="H49" i="1"/>
</calcChain>
</file>

<file path=xl/sharedStrings.xml><?xml version="1.0" encoding="utf-8"?>
<sst xmlns="http://schemas.openxmlformats.org/spreadsheetml/2006/main" count="1192" uniqueCount="136">
  <si>
    <t>A01</t>
  </si>
  <si>
    <t>SYBR</t>
  </si>
  <si>
    <t>hL32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STDEV</t>
  </si>
  <si>
    <t>Average</t>
  </si>
  <si>
    <t>B01</t>
  </si>
  <si>
    <t>eGFP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M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NS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PR8-NP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Set 1</t>
  </si>
  <si>
    <t>Set 2</t>
  </si>
  <si>
    <t>Fluor</t>
  </si>
  <si>
    <t>Target</t>
  </si>
  <si>
    <t>Sample</t>
  </si>
  <si>
    <t>Cq</t>
  </si>
  <si>
    <t>dCq</t>
  </si>
  <si>
    <t>ddCq</t>
  </si>
  <si>
    <t>Rq</t>
  </si>
  <si>
    <t>Well</t>
  </si>
  <si>
    <t>eGPF</t>
  </si>
  <si>
    <t>T-Test</t>
  </si>
  <si>
    <t>Rq of Set 1</t>
  </si>
  <si>
    <t>Rq of Set 2</t>
  </si>
  <si>
    <t>D 0_R</t>
  </si>
  <si>
    <t>526A 0_R</t>
  </si>
  <si>
    <t>D 1_R</t>
  </si>
  <si>
    <t>526A 1_R</t>
  </si>
  <si>
    <t>D 2_R</t>
  </si>
  <si>
    <t>526A 2_R</t>
  </si>
  <si>
    <t>D 6_R</t>
  </si>
  <si>
    <t>526A 6_R</t>
  </si>
  <si>
    <t>D 12_R</t>
  </si>
  <si>
    <t>526A 12_R</t>
  </si>
  <si>
    <t>D 24_R</t>
  </si>
  <si>
    <t>526A 24_R</t>
  </si>
  <si>
    <t xml:space="preserve"> mRNA</t>
  </si>
  <si>
    <t>mRNA</t>
  </si>
  <si>
    <t>vRNA</t>
  </si>
  <si>
    <t>D 0_F</t>
  </si>
  <si>
    <t>526A 0_F</t>
  </si>
  <si>
    <t>D 1_F</t>
  </si>
  <si>
    <t>526A 1_F</t>
  </si>
  <si>
    <t>D 2_F</t>
  </si>
  <si>
    <t>526A 2_F</t>
  </si>
  <si>
    <t>D 6_F</t>
  </si>
  <si>
    <t>526A 6_F</t>
  </si>
  <si>
    <t>D 12_F</t>
  </si>
  <si>
    <t>526A 12_F</t>
  </si>
  <si>
    <t>D 24_F</t>
  </si>
  <si>
    <t>526A 24_F</t>
  </si>
  <si>
    <t>T-Test (p-value)</t>
  </si>
  <si>
    <t>T-Test  (p-value)</t>
  </si>
  <si>
    <t>Label:</t>
  </si>
  <si>
    <t>D 0_R = DMSO-treated, 0 hour IAV-infection, reverse (positive-strand mRNA)</t>
  </si>
  <si>
    <t>D 1_R = DMSO-treated, 1 hour IAV-infection, reverse (positive-strand mRNA)</t>
  </si>
  <si>
    <t>D 2_R = DMSO-treated, 2 hours IAV-infection, reverse (positive-strand mRNA)</t>
  </si>
  <si>
    <t>D 6_R = DMSO-treated, 6 hours IAV-infection, reverse (positive-strand mRNA)</t>
  </si>
  <si>
    <t>D 12_R = DMSO-treated, 12 hours IAV-infection, reverse (positive-strand mRNA)</t>
  </si>
  <si>
    <t>526A 0_R = 526A-treated, 0 hour IAV-infection, reverse (positive-strand mRNA)</t>
  </si>
  <si>
    <t>526A 1_R = 526A-treated, 1 hour IAV-infection, reverse (positive-strand mRNA)</t>
  </si>
  <si>
    <t>526A 2_R = 526A-treated, 2 hours IAV-infection, reverse (positive-strand mRNA)</t>
  </si>
  <si>
    <t>526A 6_R = 526A-treated, 6 hours IAV-infection, reverse (positive-strand mRNA)</t>
  </si>
  <si>
    <t>526A 12_R = 526A-treated, 12 hours IAV-infection, reverse (positive-strand mRNA)</t>
  </si>
  <si>
    <t>D 0_F = DMSO-treated, 0 hour IAV-infection, forward (negative-strand vRNA)</t>
  </si>
  <si>
    <t>D 1_F = DMSO-treated, 1 hour IAV-infection, forward (negative-strand vRNA)</t>
  </si>
  <si>
    <t>D 2_F = DMSO-treated, 2 hours IAV-infection, forward (negative-strand vRNA)</t>
  </si>
  <si>
    <t>D 6_F = DMSO-treated, 6 hours IAV-infection, forward (negative-strand vRNA)</t>
  </si>
  <si>
    <t>D 12_F = DMSO-treated, 12 hours IAV-infection, forward (negative-strand vRNA)</t>
  </si>
  <si>
    <t>526A 0_F = 526A-treated, 0 hour IAV-infection, forward (negative-strand vRNA)</t>
  </si>
  <si>
    <t>526A 1_F = 526A-treated, 1 hour IAV-infection, forward (negative-strand vRNA)</t>
  </si>
  <si>
    <t>526A 2_F = 526A-treated, 2 hours IAV-infection, forward (negative-strand vRNA)</t>
  </si>
  <si>
    <t>526A 6_F = 526A-treated, 6 hours IAV-infection, forward (negative-strand vRNA)</t>
  </si>
  <si>
    <t>526A 12_F = 526A-treated, 12 hours IAV-infection, forward (negative-strand vRNA)</t>
  </si>
  <si>
    <t>D 24_R = DMSO-treated, 24 hours IAV-infection, reverse (positive-strand mRNA)</t>
  </si>
  <si>
    <t>526A 24_R = 526A-treated, 24 hours IAV-infection, reverse (positive-strand mRNA)</t>
  </si>
  <si>
    <t>D 24_F = DMSO-treated, 24 hours IAV-infection, forward (negative-strand vRNA)</t>
  </si>
  <si>
    <t>526A 24_F = 526A-treated, 24 hours IAV-infection, forward (negative-strand v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49" fontId="0" fillId="0" borderId="0" xfId="0" applyNumberFormat="1" applyAlignment="1" applyProtection="1">
      <alignment vertical="center"/>
    </xf>
    <xf numFmtId="164" fontId="0" fillId="0" borderId="0" xfId="0" applyNumberFormat="1" applyAlignment="1" applyProtection="1">
      <alignment vertical="center"/>
    </xf>
    <xf numFmtId="2" fontId="0" fillId="0" borderId="0" xfId="0" applyNumberFormat="1" applyAlignment="1" applyProtection="1">
      <alignment vertical="center"/>
    </xf>
    <xf numFmtId="0" fontId="0" fillId="0" borderId="0" xfId="0" applyAlignment="1" applyProtection="1">
      <alignment vertical="center"/>
    </xf>
    <xf numFmtId="49" fontId="0" fillId="0" borderId="1" xfId="0" applyNumberFormat="1" applyBorder="1" applyAlignment="1" applyProtection="1">
      <alignment vertical="center"/>
    </xf>
    <xf numFmtId="49" fontId="0" fillId="0" borderId="2" xfId="0" applyNumberFormat="1" applyBorder="1" applyAlignment="1" applyProtection="1">
      <alignment vertical="center"/>
    </xf>
    <xf numFmtId="164" fontId="0" fillId="0" borderId="2" xfId="0" applyNumberFormat="1" applyBorder="1" applyAlignment="1" applyProtection="1">
      <alignment vertical="center"/>
    </xf>
    <xf numFmtId="2" fontId="0" fillId="0" borderId="2" xfId="0" applyNumberFormat="1" applyBorder="1" applyAlignment="1" applyProtection="1">
      <alignment vertical="center"/>
    </xf>
    <xf numFmtId="2" fontId="0" fillId="0" borderId="3" xfId="0" applyNumberFormat="1" applyBorder="1" applyAlignment="1" applyProtection="1">
      <alignment vertical="center"/>
    </xf>
    <xf numFmtId="49" fontId="0" fillId="0" borderId="4" xfId="0" applyNumberFormat="1" applyBorder="1" applyAlignment="1" applyProtection="1">
      <alignment vertical="center"/>
    </xf>
    <xf numFmtId="49" fontId="0" fillId="0" borderId="0" xfId="0" applyNumberFormat="1" applyBorder="1" applyAlignment="1" applyProtection="1">
      <alignment vertical="center"/>
    </xf>
    <xf numFmtId="164" fontId="0" fillId="0" borderId="0" xfId="0" applyNumberFormat="1" applyBorder="1" applyAlignment="1" applyProtection="1">
      <alignment vertical="center"/>
    </xf>
    <xf numFmtId="2" fontId="0" fillId="0" borderId="0" xfId="0" applyNumberFormat="1" applyBorder="1" applyAlignment="1" applyProtection="1">
      <alignment vertical="center"/>
    </xf>
    <xf numFmtId="2" fontId="0" fillId="0" borderId="5" xfId="0" applyNumberFormat="1" applyBorder="1" applyAlignment="1" applyProtection="1">
      <alignment vertical="center"/>
    </xf>
    <xf numFmtId="49" fontId="2" fillId="0" borderId="4" xfId="0" applyNumberFormat="1" applyFont="1" applyBorder="1" applyAlignment="1" applyProtection="1">
      <alignment vertical="center"/>
    </xf>
    <xf numFmtId="49" fontId="2" fillId="0" borderId="0" xfId="0" applyNumberFormat="1" applyFont="1" applyBorder="1" applyAlignment="1" applyProtection="1">
      <alignment vertical="center"/>
    </xf>
    <xf numFmtId="164" fontId="2" fillId="0" borderId="0" xfId="0" applyNumberFormat="1" applyFont="1" applyBorder="1" applyAlignment="1" applyProtection="1">
      <alignment vertical="center"/>
    </xf>
    <xf numFmtId="49" fontId="0" fillId="0" borderId="6" xfId="0" applyNumberFormat="1" applyBorder="1" applyAlignment="1" applyProtection="1">
      <alignment vertical="center"/>
    </xf>
    <xf numFmtId="49" fontId="0" fillId="0" borderId="7" xfId="0" applyNumberFormat="1" applyBorder="1" applyAlignment="1" applyProtection="1">
      <alignment vertical="center"/>
    </xf>
    <xf numFmtId="164" fontId="0" fillId="0" borderId="7" xfId="0" applyNumberFormat="1" applyBorder="1" applyAlignment="1" applyProtection="1">
      <alignment vertical="center"/>
    </xf>
    <xf numFmtId="2" fontId="0" fillId="0" borderId="7" xfId="0" applyNumberFormat="1" applyBorder="1" applyAlignment="1" applyProtection="1">
      <alignment vertical="center"/>
    </xf>
    <xf numFmtId="2" fontId="0" fillId="0" borderId="8" xfId="0" applyNumberFormat="1" applyBorder="1" applyAlignment="1" applyProtection="1">
      <alignment vertical="center"/>
    </xf>
    <xf numFmtId="2" fontId="2" fillId="2" borderId="0" xfId="0" applyNumberFormat="1" applyFont="1" applyFill="1" applyAlignment="1" applyProtection="1">
      <alignment horizontal="center" vertical="center"/>
      <protection locked="0"/>
    </xf>
    <xf numFmtId="0" fontId="0" fillId="2" borderId="0" xfId="0" applyFill="1"/>
    <xf numFmtId="49" fontId="0" fillId="3" borderId="0" xfId="0" applyNumberFormat="1" applyFill="1" applyAlignment="1" applyProtection="1">
      <alignment vertical="center"/>
    </xf>
    <xf numFmtId="0" fontId="0" fillId="3" borderId="0" xfId="0" applyFill="1"/>
    <xf numFmtId="164" fontId="0" fillId="3" borderId="0" xfId="0" applyNumberFormat="1" applyFill="1" applyAlignment="1" applyProtection="1">
      <alignment vertical="center"/>
    </xf>
    <xf numFmtId="2" fontId="0" fillId="3" borderId="0" xfId="0" applyNumberFormat="1" applyFill="1" applyAlignment="1" applyProtection="1">
      <alignment vertical="center"/>
    </xf>
    <xf numFmtId="0" fontId="0" fillId="3" borderId="0" xfId="0" applyFill="1" applyAlignment="1" applyProtection="1">
      <alignment vertical="center"/>
    </xf>
    <xf numFmtId="0" fontId="0" fillId="2" borderId="0" xfId="0" applyFill="1" applyAlignment="1" applyProtection="1">
      <alignment horizontal="center" vertical="center" wrapText="1"/>
      <protection locked="0"/>
    </xf>
    <xf numFmtId="0" fontId="2" fillId="2" borderId="0" xfId="0" applyFont="1" applyFill="1" applyAlignment="1" applyProtection="1">
      <alignment horizontal="center" vertical="center"/>
      <protection locked="0"/>
    </xf>
    <xf numFmtId="0" fontId="0" fillId="0" borderId="2" xfId="0" applyBorder="1" applyAlignment="1" applyProtection="1">
      <alignment vertical="center"/>
    </xf>
    <xf numFmtId="0" fontId="0" fillId="0" borderId="0" xfId="0" applyBorder="1" applyAlignment="1" applyProtection="1">
      <alignment vertical="center"/>
    </xf>
    <xf numFmtId="0" fontId="0" fillId="0" borderId="7" xfId="0" applyBorder="1" applyAlignment="1" applyProtection="1">
      <alignment vertical="center"/>
    </xf>
    <xf numFmtId="49" fontId="1" fillId="3" borderId="0" xfId="0" applyNumberFormat="1" applyFont="1" applyFill="1" applyAlignment="1" applyProtection="1">
      <alignment vertical="center"/>
    </xf>
    <xf numFmtId="0" fontId="1" fillId="3" borderId="0" xfId="0" applyFont="1" applyFill="1"/>
    <xf numFmtId="165" fontId="0" fillId="0" borderId="0" xfId="0" applyNumberFormat="1" applyAlignment="1" applyProtection="1">
      <alignment vertical="center"/>
    </xf>
    <xf numFmtId="0" fontId="0" fillId="0" borderId="9" xfId="0" applyBorder="1" applyAlignment="1" applyProtection="1">
      <alignment vertical="center"/>
    </xf>
    <xf numFmtId="49" fontId="0" fillId="0" borderId="9" xfId="0" applyNumberFormat="1" applyBorder="1" applyAlignment="1" applyProtection="1">
      <alignment vertical="center"/>
    </xf>
    <xf numFmtId="2" fontId="0" fillId="0" borderId="9" xfId="0" applyNumberFormat="1" applyBorder="1" applyAlignment="1" applyProtection="1">
      <alignment vertical="center"/>
    </xf>
    <xf numFmtId="165" fontId="0" fillId="0" borderId="9" xfId="0" applyNumberFormat="1" applyBorder="1" applyAlignment="1" applyProtection="1">
      <alignment vertical="center"/>
    </xf>
    <xf numFmtId="2" fontId="2" fillId="0" borderId="0" xfId="0" applyNumberFormat="1" applyFont="1" applyFill="1" applyAlignment="1" applyProtection="1">
      <alignment horizontal="center" vertical="center"/>
      <protection locked="0"/>
    </xf>
    <xf numFmtId="165" fontId="0" fillId="0" borderId="0" xfId="0" applyNumberFormat="1" applyBorder="1" applyAlignment="1" applyProtection="1">
      <alignment vertical="center"/>
    </xf>
    <xf numFmtId="0" fontId="1" fillId="0" borderId="9" xfId="0" applyFont="1" applyBorder="1" applyAlignment="1" applyProtection="1">
      <alignment vertical="center"/>
    </xf>
    <xf numFmtId="0" fontId="1" fillId="0" borderId="0" xfId="0" applyFont="1"/>
    <xf numFmtId="2" fontId="2" fillId="0" borderId="0" xfId="0" applyNumberFormat="1" applyFont="1" applyBorder="1" applyAlignment="1" applyProtection="1">
      <alignment vertical="center"/>
    </xf>
    <xf numFmtId="2" fontId="2" fillId="0" borderId="5" xfId="0" applyNumberFormat="1" applyFont="1" applyBorder="1" applyAlignment="1" applyProtection="1">
      <alignment vertical="center"/>
    </xf>
    <xf numFmtId="0" fontId="0" fillId="2" borderId="0" xfId="0" applyFill="1" applyAlignment="1" applyProtection="1">
      <alignment horizontal="center" vertical="center"/>
      <protection locked="0"/>
    </xf>
    <xf numFmtId="0" fontId="0" fillId="2" borderId="0" xfId="0" applyFill="1" applyBorder="1" applyAlignment="1" applyProtection="1">
      <alignment horizontal="center" vertical="center"/>
      <protection locked="0"/>
    </xf>
    <xf numFmtId="2" fontId="0" fillId="0" borderId="1" xfId="0" applyNumberFormat="1" applyBorder="1" applyAlignment="1" applyProtection="1">
      <alignment vertical="center"/>
    </xf>
    <xf numFmtId="2" fontId="0" fillId="0" borderId="4" xfId="0" applyNumberFormat="1" applyBorder="1" applyAlignment="1" applyProtection="1">
      <alignment vertical="center"/>
    </xf>
    <xf numFmtId="2" fontId="0" fillId="0" borderId="6" xfId="0" applyNumberFormat="1" applyBorder="1" applyAlignment="1" applyProtection="1">
      <alignment vertical="center"/>
    </xf>
    <xf numFmtId="0" fontId="0" fillId="0" borderId="3" xfId="0" applyBorder="1" applyAlignment="1" applyProtection="1">
      <alignment vertical="center"/>
    </xf>
    <xf numFmtId="0" fontId="0" fillId="0" borderId="5" xfId="0" applyBorder="1" applyAlignment="1" applyProtection="1">
      <alignment vertical="center"/>
    </xf>
    <xf numFmtId="0" fontId="0" fillId="0" borderId="8" xfId="0" applyBorder="1" applyAlignment="1" applyProtection="1">
      <alignment vertical="center"/>
    </xf>
    <xf numFmtId="2" fontId="2" fillId="0" borderId="9" xfId="0" applyNumberFormat="1" applyFont="1" applyBorder="1" applyAlignment="1" applyProtection="1">
      <alignment vertical="center"/>
    </xf>
    <xf numFmtId="49" fontId="2" fillId="0" borderId="9" xfId="0" applyNumberFormat="1" applyFont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9"/>
  <sheetViews>
    <sheetView tabSelected="1" workbookViewId="0">
      <selection activeCell="K148" sqref="K148"/>
    </sheetView>
  </sheetViews>
  <sheetFormatPr defaultRowHeight="14.4" x14ac:dyDescent="0.3"/>
  <cols>
    <col min="8" max="8" width="9.5546875" bestFit="1" customWidth="1"/>
    <col min="16" max="17" width="9.77734375" bestFit="1" customWidth="1"/>
  </cols>
  <sheetData>
    <row r="1" spans="1:18" s="26" customFormat="1" x14ac:dyDescent="0.3">
      <c r="A1" s="36" t="s">
        <v>68</v>
      </c>
      <c r="B1" s="36" t="s">
        <v>94</v>
      </c>
    </row>
    <row r="2" spans="1:18" x14ac:dyDescent="0.3">
      <c r="A2" s="24" t="s">
        <v>77</v>
      </c>
      <c r="B2" s="30" t="s">
        <v>70</v>
      </c>
      <c r="C2" s="30" t="s">
        <v>71</v>
      </c>
      <c r="D2" s="30" t="s">
        <v>72</v>
      </c>
      <c r="E2" s="30" t="s">
        <v>73</v>
      </c>
      <c r="F2" s="23" t="s">
        <v>74</v>
      </c>
      <c r="G2" s="31" t="s">
        <v>75</v>
      </c>
      <c r="H2" s="23" t="s">
        <v>76</v>
      </c>
      <c r="I2" s="23" t="s">
        <v>14</v>
      </c>
      <c r="J2" s="23" t="s">
        <v>15</v>
      </c>
      <c r="N2" s="45" t="s">
        <v>109</v>
      </c>
    </row>
    <row r="3" spans="1:18" x14ac:dyDescent="0.3">
      <c r="A3" s="5" t="s">
        <v>0</v>
      </c>
      <c r="B3" s="6" t="s">
        <v>1</v>
      </c>
      <c r="C3" s="6" t="s">
        <v>2</v>
      </c>
      <c r="D3" s="6" t="s">
        <v>82</v>
      </c>
      <c r="E3" s="7">
        <v>22.440141871035301</v>
      </c>
      <c r="F3" s="32"/>
      <c r="G3" s="32"/>
      <c r="H3" s="53"/>
      <c r="I3" s="4"/>
      <c r="J3" s="4"/>
      <c r="N3" s="44" t="s">
        <v>71</v>
      </c>
      <c r="O3" s="44" t="s">
        <v>72</v>
      </c>
      <c r="P3" s="44" t="s">
        <v>80</v>
      </c>
      <c r="Q3" s="44" t="s">
        <v>81</v>
      </c>
      <c r="R3" s="44" t="s">
        <v>79</v>
      </c>
    </row>
    <row r="4" spans="1:18" x14ac:dyDescent="0.3">
      <c r="A4" s="10" t="s">
        <v>3</v>
      </c>
      <c r="B4" s="11" t="s">
        <v>1</v>
      </c>
      <c r="C4" s="11" t="s">
        <v>2</v>
      </c>
      <c r="D4" s="11" t="s">
        <v>83</v>
      </c>
      <c r="E4" s="12">
        <v>22.280628524262628</v>
      </c>
      <c r="F4" s="33"/>
      <c r="G4" s="33"/>
      <c r="H4" s="54"/>
      <c r="I4" s="4"/>
      <c r="J4" s="4"/>
      <c r="N4" s="44" t="s">
        <v>17</v>
      </c>
      <c r="O4" s="39" t="s">
        <v>82</v>
      </c>
      <c r="P4" s="40">
        <v>0.34062382865525742</v>
      </c>
      <c r="Q4" s="40">
        <v>0.3498101292962848</v>
      </c>
      <c r="R4" s="41">
        <f>_xlfn.T.TEST(P4:Q4,P5:Q5,2,2)</f>
        <v>0.5702575271132081</v>
      </c>
    </row>
    <row r="5" spans="1:18" x14ac:dyDescent="0.3">
      <c r="A5" s="10" t="s">
        <v>4</v>
      </c>
      <c r="B5" s="11" t="s">
        <v>1</v>
      </c>
      <c r="C5" s="11" t="s">
        <v>2</v>
      </c>
      <c r="D5" s="11" t="s">
        <v>84</v>
      </c>
      <c r="E5" s="12">
        <v>22.403392641075623</v>
      </c>
      <c r="F5" s="33"/>
      <c r="G5" s="33"/>
      <c r="H5" s="54"/>
      <c r="I5" s="4"/>
      <c r="J5" s="4"/>
      <c r="N5" s="38"/>
      <c r="O5" s="39" t="s">
        <v>83</v>
      </c>
      <c r="P5" s="40">
        <v>0.2124510304789359</v>
      </c>
      <c r="Q5" s="40">
        <v>0.3710536744904363</v>
      </c>
      <c r="R5" s="41"/>
    </row>
    <row r="6" spans="1:18" x14ac:dyDescent="0.3">
      <c r="A6" s="10" t="s">
        <v>5</v>
      </c>
      <c r="B6" s="11" t="s">
        <v>1</v>
      </c>
      <c r="C6" s="11" t="s">
        <v>2</v>
      </c>
      <c r="D6" s="11" t="s">
        <v>85</v>
      </c>
      <c r="E6" s="12">
        <v>22.141247608023793</v>
      </c>
      <c r="F6" s="33"/>
      <c r="G6" s="33"/>
      <c r="H6" s="54"/>
      <c r="I6" s="4"/>
      <c r="J6" s="4"/>
      <c r="N6" s="38"/>
      <c r="O6" s="39" t="s">
        <v>84</v>
      </c>
      <c r="P6" s="40">
        <v>1</v>
      </c>
      <c r="Q6" s="40">
        <v>1.0371260944025038</v>
      </c>
      <c r="R6" s="41">
        <f t="shared" ref="R6:R14" si="0">_xlfn.T.TEST(P6:Q6,P7:Q7,2,2)</f>
        <v>1.9551036682993333E-2</v>
      </c>
    </row>
    <row r="7" spans="1:18" x14ac:dyDescent="0.3">
      <c r="A7" s="10" t="s">
        <v>6</v>
      </c>
      <c r="B7" s="11" t="s">
        <v>1</v>
      </c>
      <c r="C7" s="11" t="s">
        <v>2</v>
      </c>
      <c r="D7" s="11" t="s">
        <v>86</v>
      </c>
      <c r="E7" s="12">
        <v>22.271358334520041</v>
      </c>
      <c r="F7" s="33"/>
      <c r="G7" s="33"/>
      <c r="H7" s="54"/>
      <c r="I7" s="4"/>
      <c r="J7" s="4"/>
      <c r="N7" s="38"/>
      <c r="O7" s="39" t="s">
        <v>85</v>
      </c>
      <c r="P7" s="40">
        <v>0.59806945570209957</v>
      </c>
      <c r="Q7" s="40">
        <v>0.46490103193179083</v>
      </c>
      <c r="R7" s="41"/>
    </row>
    <row r="8" spans="1:18" x14ac:dyDescent="0.3">
      <c r="A8" s="10" t="s">
        <v>7</v>
      </c>
      <c r="B8" s="11" t="s">
        <v>1</v>
      </c>
      <c r="C8" s="11" t="s">
        <v>2</v>
      </c>
      <c r="D8" s="11" t="s">
        <v>87</v>
      </c>
      <c r="E8" s="12">
        <v>22.138811438875578</v>
      </c>
      <c r="F8" s="33"/>
      <c r="G8" s="33"/>
      <c r="H8" s="54"/>
      <c r="I8" s="4"/>
      <c r="J8" s="4"/>
      <c r="N8" s="38"/>
      <c r="O8" s="39" t="s">
        <v>86</v>
      </c>
      <c r="P8" s="40">
        <v>2.7577979362862832</v>
      </c>
      <c r="Q8" s="40">
        <v>2.158195173024211</v>
      </c>
      <c r="R8" s="41">
        <f t="shared" si="0"/>
        <v>0.1442952998913285</v>
      </c>
    </row>
    <row r="9" spans="1:18" x14ac:dyDescent="0.3">
      <c r="A9" s="10" t="s">
        <v>8</v>
      </c>
      <c r="B9" s="11" t="s">
        <v>1</v>
      </c>
      <c r="C9" s="11" t="s">
        <v>2</v>
      </c>
      <c r="D9" s="11" t="s">
        <v>88</v>
      </c>
      <c r="E9" s="12">
        <v>22.435574766807704</v>
      </c>
      <c r="F9" s="33"/>
      <c r="G9" s="33"/>
      <c r="H9" s="54"/>
      <c r="I9" s="4"/>
      <c r="J9" s="4"/>
      <c r="N9" s="38"/>
      <c r="O9" s="39" t="s">
        <v>87</v>
      </c>
      <c r="P9" s="40">
        <v>1.7891886240773212</v>
      </c>
      <c r="Q9" s="40">
        <v>1.7134120923650533</v>
      </c>
      <c r="R9" s="41"/>
    </row>
    <row r="10" spans="1:18" x14ac:dyDescent="0.3">
      <c r="A10" s="10" t="s">
        <v>9</v>
      </c>
      <c r="B10" s="11" t="s">
        <v>1</v>
      </c>
      <c r="C10" s="11" t="s">
        <v>2</v>
      </c>
      <c r="D10" s="11" t="s">
        <v>89</v>
      </c>
      <c r="E10" s="12">
        <v>22.19084034033483</v>
      </c>
      <c r="F10" s="33"/>
      <c r="G10" s="33"/>
      <c r="H10" s="54"/>
      <c r="I10" s="4"/>
      <c r="J10" s="4"/>
      <c r="N10" s="38"/>
      <c r="O10" s="39" t="s">
        <v>88</v>
      </c>
      <c r="P10" s="40">
        <v>165.67085874321444</v>
      </c>
      <c r="Q10" s="40">
        <v>137.6988437380277</v>
      </c>
      <c r="R10" s="41">
        <f t="shared" si="0"/>
        <v>2.002120642817436E-2</v>
      </c>
    </row>
    <row r="11" spans="1:18" x14ac:dyDescent="0.3">
      <c r="A11" s="10" t="s">
        <v>10</v>
      </c>
      <c r="B11" s="11" t="s">
        <v>1</v>
      </c>
      <c r="C11" s="11" t="s">
        <v>2</v>
      </c>
      <c r="D11" s="11" t="s">
        <v>90</v>
      </c>
      <c r="E11" s="12">
        <v>22.38507578826297</v>
      </c>
      <c r="F11" s="33"/>
      <c r="G11" s="33"/>
      <c r="H11" s="54"/>
      <c r="I11" s="4"/>
      <c r="J11" s="4"/>
      <c r="N11" s="38"/>
      <c r="O11" s="39" t="s">
        <v>89</v>
      </c>
      <c r="P11" s="40">
        <v>55.23782484065196</v>
      </c>
      <c r="Q11" s="40">
        <v>52.484835777456176</v>
      </c>
      <c r="R11" s="41"/>
    </row>
    <row r="12" spans="1:18" x14ac:dyDescent="0.3">
      <c r="A12" s="10" t="s">
        <v>11</v>
      </c>
      <c r="B12" s="11" t="s">
        <v>1</v>
      </c>
      <c r="C12" s="11" t="s">
        <v>2</v>
      </c>
      <c r="D12" s="11" t="s">
        <v>91</v>
      </c>
      <c r="E12" s="12">
        <v>22.270038913777455</v>
      </c>
      <c r="F12" s="33"/>
      <c r="G12" s="33"/>
      <c r="H12" s="54"/>
      <c r="I12" s="4"/>
      <c r="J12" s="4"/>
      <c r="N12" s="38"/>
      <c r="O12" s="39" t="s">
        <v>90</v>
      </c>
      <c r="P12" s="40">
        <v>621.42777862104799</v>
      </c>
      <c r="Q12" s="40">
        <v>564.67805769112488</v>
      </c>
      <c r="R12" s="41">
        <f t="shared" si="0"/>
        <v>7.7020900133728332E-3</v>
      </c>
    </row>
    <row r="13" spans="1:18" x14ac:dyDescent="0.3">
      <c r="A13" s="10" t="s">
        <v>12</v>
      </c>
      <c r="B13" s="11" t="s">
        <v>1</v>
      </c>
      <c r="C13" s="11" t="s">
        <v>2</v>
      </c>
      <c r="D13" s="11" t="s">
        <v>92</v>
      </c>
      <c r="E13" s="12">
        <v>22.96378441930165</v>
      </c>
      <c r="F13" s="33"/>
      <c r="G13" s="33"/>
      <c r="H13" s="54"/>
      <c r="I13" s="4"/>
      <c r="J13" s="4"/>
      <c r="N13" s="38"/>
      <c r="O13" s="39" t="s">
        <v>91</v>
      </c>
      <c r="P13" s="40">
        <v>272.50037317708785</v>
      </c>
      <c r="Q13" s="40">
        <v>264.76195660641611</v>
      </c>
      <c r="R13" s="41"/>
    </row>
    <row r="14" spans="1:18" x14ac:dyDescent="0.3">
      <c r="A14" s="18" t="s">
        <v>13</v>
      </c>
      <c r="B14" s="19" t="s">
        <v>1</v>
      </c>
      <c r="C14" s="19" t="s">
        <v>2</v>
      </c>
      <c r="D14" s="19" t="s">
        <v>93</v>
      </c>
      <c r="E14" s="20">
        <v>22.217601758845429</v>
      </c>
      <c r="F14" s="34"/>
      <c r="G14" s="34"/>
      <c r="H14" s="55"/>
      <c r="I14" s="4"/>
      <c r="J14" s="4"/>
      <c r="N14" s="38"/>
      <c r="O14" s="39" t="s">
        <v>92</v>
      </c>
      <c r="P14" s="56">
        <v>1516.7301336386597</v>
      </c>
      <c r="Q14" s="40">
        <v>1402.9113785629918</v>
      </c>
      <c r="R14" s="41">
        <f t="shared" si="0"/>
        <v>3.9332766284191252E-3</v>
      </c>
    </row>
    <row r="15" spans="1:18" x14ac:dyDescent="0.3">
      <c r="A15" s="1"/>
      <c r="B15" s="1"/>
      <c r="C15" s="1"/>
      <c r="D15" s="1"/>
      <c r="E15" s="2"/>
      <c r="F15" s="4"/>
      <c r="G15" s="4"/>
      <c r="H15" s="4"/>
      <c r="I15" s="48" t="s">
        <v>14</v>
      </c>
      <c r="J15" s="48" t="s">
        <v>15</v>
      </c>
      <c r="N15" s="38"/>
      <c r="O15" s="39" t="s">
        <v>93</v>
      </c>
      <c r="P15" s="40">
        <v>460.3996082717573</v>
      </c>
      <c r="Q15" s="40">
        <v>506.56845916839512</v>
      </c>
      <c r="R15" s="41"/>
    </row>
    <row r="16" spans="1:18" x14ac:dyDescent="0.3">
      <c r="A16" s="5" t="s">
        <v>16</v>
      </c>
      <c r="B16" s="6" t="s">
        <v>1</v>
      </c>
      <c r="C16" s="6" t="s">
        <v>17</v>
      </c>
      <c r="D16" s="6" t="s">
        <v>82</v>
      </c>
      <c r="E16" s="7">
        <v>27.059716994314499</v>
      </c>
      <c r="F16" s="8">
        <f>E16-E3</f>
        <v>4.6195751232791977</v>
      </c>
      <c r="G16" s="8">
        <f>F16-F$18</f>
        <v>1.5537487312734655</v>
      </c>
      <c r="H16" s="9">
        <f>2^-(G16)</f>
        <v>0.34062382865525742</v>
      </c>
      <c r="I16" s="50">
        <f>STDEV(H16,H83)</f>
        <v>6.4956954772887876E-3</v>
      </c>
      <c r="J16" s="9">
        <f>AVERAGE(H16,H83)</f>
        <v>0.34521697897577108</v>
      </c>
      <c r="N16" s="4"/>
      <c r="O16" s="4"/>
      <c r="P16" s="3"/>
      <c r="Q16" s="3"/>
      <c r="R16" s="37"/>
    </row>
    <row r="17" spans="1:18" x14ac:dyDescent="0.3">
      <c r="A17" s="10" t="s">
        <v>18</v>
      </c>
      <c r="B17" s="11" t="s">
        <v>1</v>
      </c>
      <c r="C17" s="11" t="s">
        <v>17</v>
      </c>
      <c r="D17" s="11" t="s">
        <v>83</v>
      </c>
      <c r="E17" s="12">
        <v>27.581252669795674</v>
      </c>
      <c r="F17" s="13">
        <f t="shared" ref="F17:F27" si="1">E17-E4</f>
        <v>5.3006241455330461</v>
      </c>
      <c r="G17" s="13">
        <f t="shared" ref="G17:G27" si="2">F17-F$18</f>
        <v>2.2347977535273138</v>
      </c>
      <c r="H17" s="14">
        <f t="shared" ref="H17:H66" si="3">2^-(G17)</f>
        <v>0.2124510304789359</v>
      </c>
      <c r="I17" s="51">
        <f t="shared" ref="I17:I27" si="4">STDEV(H17,H84)</f>
        <v>0.11214900509464784</v>
      </c>
      <c r="J17" s="14">
        <f t="shared" ref="J17:J66" si="5">AVERAGE(H17,H84)</f>
        <v>0.29175235248468612</v>
      </c>
      <c r="N17" s="44" t="s">
        <v>71</v>
      </c>
      <c r="O17" s="44" t="s">
        <v>72</v>
      </c>
      <c r="P17" s="44" t="s">
        <v>80</v>
      </c>
      <c r="Q17" s="44" t="s">
        <v>81</v>
      </c>
      <c r="R17" s="44" t="s">
        <v>79</v>
      </c>
    </row>
    <row r="18" spans="1:18" x14ac:dyDescent="0.3">
      <c r="A18" s="10" t="s">
        <v>19</v>
      </c>
      <c r="B18" s="11" t="s">
        <v>1</v>
      </c>
      <c r="C18" s="11" t="s">
        <v>17</v>
      </c>
      <c r="D18" s="11" t="s">
        <v>84</v>
      </c>
      <c r="E18" s="12">
        <v>25.469219033081355</v>
      </c>
      <c r="F18" s="13">
        <f t="shared" si="1"/>
        <v>3.0658263920057323</v>
      </c>
      <c r="G18" s="13">
        <f t="shared" si="2"/>
        <v>0</v>
      </c>
      <c r="H18" s="14">
        <f t="shared" si="3"/>
        <v>1</v>
      </c>
      <c r="I18" s="51">
        <f t="shared" si="4"/>
        <v>2.6252113110982366E-2</v>
      </c>
      <c r="J18" s="14">
        <f t="shared" si="5"/>
        <v>1.0185630472012519</v>
      </c>
      <c r="N18" s="44" t="s">
        <v>30</v>
      </c>
      <c r="O18" s="39" t="s">
        <v>82</v>
      </c>
      <c r="P18" s="40">
        <v>0.12163436636365511</v>
      </c>
      <c r="Q18" s="40">
        <v>0.13640940264537851</v>
      </c>
      <c r="R18" s="41">
        <f>_xlfn.T.TEST(P18:Q18,P19:Q19,2,2)</f>
        <v>0.17199701236517573</v>
      </c>
    </row>
    <row r="19" spans="1:18" x14ac:dyDescent="0.3">
      <c r="A19" s="10" t="s">
        <v>20</v>
      </c>
      <c r="B19" s="11" t="s">
        <v>1</v>
      </c>
      <c r="C19" s="11" t="s">
        <v>17</v>
      </c>
      <c r="D19" s="11" t="s">
        <v>85</v>
      </c>
      <c r="E19" s="12">
        <v>25.948689056014768</v>
      </c>
      <c r="F19" s="13">
        <f t="shared" si="1"/>
        <v>3.8074414479909748</v>
      </c>
      <c r="G19" s="13">
        <f t="shared" si="2"/>
        <v>0.74161505598524258</v>
      </c>
      <c r="H19" s="14">
        <f t="shared" si="3"/>
        <v>0.59806945570209957</v>
      </c>
      <c r="I19" s="51">
        <f t="shared" si="4"/>
        <v>9.4164295487909416E-2</v>
      </c>
      <c r="J19" s="14">
        <f t="shared" si="5"/>
        <v>0.53148524381694517</v>
      </c>
      <c r="N19" s="38"/>
      <c r="O19" s="39" t="s">
        <v>83</v>
      </c>
      <c r="P19" s="40">
        <v>6.4678540351066779E-2</v>
      </c>
      <c r="Q19" s="40">
        <v>0.10455594628012374</v>
      </c>
      <c r="R19" s="41"/>
    </row>
    <row r="20" spans="1:18" x14ac:dyDescent="0.3">
      <c r="A20" s="10" t="s">
        <v>21</v>
      </c>
      <c r="B20" s="11" t="s">
        <v>1</v>
      </c>
      <c r="C20" s="11" t="s">
        <v>17</v>
      </c>
      <c r="D20" s="11" t="s">
        <v>86</v>
      </c>
      <c r="E20" s="12">
        <v>23.87366797199337</v>
      </c>
      <c r="F20" s="13">
        <f t="shared" si="1"/>
        <v>1.6023096374733292</v>
      </c>
      <c r="G20" s="13">
        <f t="shared" si="2"/>
        <v>-1.463516754532403</v>
      </c>
      <c r="H20" s="14">
        <f t="shared" si="3"/>
        <v>2.7577979362862832</v>
      </c>
      <c r="I20" s="51">
        <f t="shared" si="4"/>
        <v>0.42398317992080514</v>
      </c>
      <c r="J20" s="14">
        <f t="shared" si="5"/>
        <v>2.4579965546552471</v>
      </c>
      <c r="N20" s="38"/>
      <c r="O20" s="39" t="s">
        <v>84</v>
      </c>
      <c r="P20" s="40">
        <v>1</v>
      </c>
      <c r="Q20" s="40">
        <v>0.97159984476770045</v>
      </c>
      <c r="R20" s="41">
        <f t="shared" ref="R20:R28" si="6">_xlfn.T.TEST(P20:Q20,P21:Q21,2,2)</f>
        <v>2.8008806200590765E-3</v>
      </c>
    </row>
    <row r="21" spans="1:18" x14ac:dyDescent="0.3">
      <c r="A21" s="10" t="s">
        <v>22</v>
      </c>
      <c r="B21" s="11" t="s">
        <v>1</v>
      </c>
      <c r="C21" s="11" t="s">
        <v>17</v>
      </c>
      <c r="D21" s="11" t="s">
        <v>87</v>
      </c>
      <c r="E21" s="12">
        <v>24.365332340262853</v>
      </c>
      <c r="F21" s="13">
        <f t="shared" si="1"/>
        <v>2.2265209013872749</v>
      </c>
      <c r="G21" s="13">
        <f t="shared" si="2"/>
        <v>-0.83930549061845738</v>
      </c>
      <c r="H21" s="14">
        <f t="shared" si="3"/>
        <v>1.7891886240773212</v>
      </c>
      <c r="I21" s="51">
        <f t="shared" si="4"/>
        <v>5.358209942854205E-2</v>
      </c>
      <c r="J21" s="14">
        <f t="shared" si="5"/>
        <v>1.7513003582211872</v>
      </c>
      <c r="N21" s="38"/>
      <c r="O21" s="39" t="s">
        <v>85</v>
      </c>
      <c r="P21" s="40">
        <v>0.61692621734522957</v>
      </c>
      <c r="Q21" s="40">
        <v>0.58781436706067858</v>
      </c>
      <c r="R21" s="41"/>
    </row>
    <row r="22" spans="1:18" x14ac:dyDescent="0.3">
      <c r="A22" s="10" t="s">
        <v>23</v>
      </c>
      <c r="B22" s="11" t="s">
        <v>1</v>
      </c>
      <c r="C22" s="11" t="s">
        <v>17</v>
      </c>
      <c r="D22" s="11" t="s">
        <v>88</v>
      </c>
      <c r="E22" s="12">
        <v>18.129225112067704</v>
      </c>
      <c r="F22" s="13">
        <f t="shared" si="1"/>
        <v>-4.30634965474</v>
      </c>
      <c r="G22" s="13">
        <f t="shared" si="2"/>
        <v>-7.3721760467457322</v>
      </c>
      <c r="H22" s="14">
        <f t="shared" si="3"/>
        <v>165.67085874321444</v>
      </c>
      <c r="I22" s="51">
        <f t="shared" si="4"/>
        <v>19.7792014936194</v>
      </c>
      <c r="J22" s="14">
        <f t="shared" si="5"/>
        <v>151.68485124062107</v>
      </c>
      <c r="N22" s="38"/>
      <c r="O22" s="39" t="s">
        <v>86</v>
      </c>
      <c r="P22" s="40">
        <v>2.1550375234321204</v>
      </c>
      <c r="Q22" s="40">
        <v>2.2643716663878672</v>
      </c>
      <c r="R22" s="41">
        <f t="shared" si="6"/>
        <v>8.0892200569191337E-3</v>
      </c>
    </row>
    <row r="23" spans="1:18" x14ac:dyDescent="0.3">
      <c r="A23" s="10" t="s">
        <v>24</v>
      </c>
      <c r="B23" s="11" t="s">
        <v>1</v>
      </c>
      <c r="C23" s="11" t="s">
        <v>17</v>
      </c>
      <c r="D23" s="11" t="s">
        <v>89</v>
      </c>
      <c r="E23" s="12">
        <v>19.469082127295863</v>
      </c>
      <c r="F23" s="13">
        <f t="shared" si="1"/>
        <v>-2.7217582130389673</v>
      </c>
      <c r="G23" s="13">
        <f t="shared" si="2"/>
        <v>-5.7875846050446995</v>
      </c>
      <c r="H23" s="14">
        <f t="shared" si="3"/>
        <v>55.23782484065196</v>
      </c>
      <c r="I23" s="51">
        <f t="shared" si="4"/>
        <v>1.9466572351181397</v>
      </c>
      <c r="J23" s="14">
        <f t="shared" si="5"/>
        <v>53.861330309054068</v>
      </c>
      <c r="N23" s="38"/>
      <c r="O23" s="39" t="s">
        <v>87</v>
      </c>
      <c r="P23" s="40">
        <v>1.3065666524196151</v>
      </c>
      <c r="Q23" s="40">
        <v>1.4145611908971583</v>
      </c>
      <c r="R23" s="41"/>
    </row>
    <row r="24" spans="1:18" x14ac:dyDescent="0.3">
      <c r="A24" s="10" t="s">
        <v>25</v>
      </c>
      <c r="B24" s="11" t="s">
        <v>1</v>
      </c>
      <c r="C24" s="11" t="s">
        <v>17</v>
      </c>
      <c r="D24" s="11" t="s">
        <v>90</v>
      </c>
      <c r="E24" s="12">
        <v>16.171459257268712</v>
      </c>
      <c r="F24" s="13">
        <f t="shared" si="1"/>
        <v>-6.2136165309942584</v>
      </c>
      <c r="G24" s="13">
        <f t="shared" si="2"/>
        <v>-9.2794429229999906</v>
      </c>
      <c r="H24" s="14">
        <f t="shared" si="3"/>
        <v>621.42777862104799</v>
      </c>
      <c r="I24" s="51">
        <f t="shared" si="4"/>
        <v>40.128112499992781</v>
      </c>
      <c r="J24" s="14">
        <f t="shared" si="5"/>
        <v>593.05291815608643</v>
      </c>
      <c r="N24" s="38"/>
      <c r="O24" s="39" t="s">
        <v>88</v>
      </c>
      <c r="P24" s="40">
        <v>306.80477206166069</v>
      </c>
      <c r="Q24" s="40">
        <v>315.89523848461499</v>
      </c>
      <c r="R24" s="41">
        <f t="shared" si="6"/>
        <v>2.1916631918197397E-3</v>
      </c>
    </row>
    <row r="25" spans="1:18" x14ac:dyDescent="0.3">
      <c r="A25" s="10" t="s">
        <v>26</v>
      </c>
      <c r="B25" s="11" t="s">
        <v>1</v>
      </c>
      <c r="C25" s="11" t="s">
        <v>17</v>
      </c>
      <c r="D25" s="11" t="s">
        <v>91</v>
      </c>
      <c r="E25" s="12">
        <v>17.245750910411136</v>
      </c>
      <c r="F25" s="13">
        <f t="shared" si="1"/>
        <v>-5.0242880033663191</v>
      </c>
      <c r="G25" s="13">
        <f t="shared" si="2"/>
        <v>-8.0901143953720513</v>
      </c>
      <c r="H25" s="14">
        <f t="shared" si="3"/>
        <v>272.50037317708785</v>
      </c>
      <c r="I25" s="51">
        <f t="shared" si="4"/>
        <v>5.4718868327683392</v>
      </c>
      <c r="J25" s="14">
        <f t="shared" si="5"/>
        <v>268.63116489175195</v>
      </c>
      <c r="N25" s="38"/>
      <c r="O25" s="39" t="s">
        <v>89</v>
      </c>
      <c r="P25" s="40">
        <v>84.270687946678279</v>
      </c>
      <c r="Q25" s="40">
        <v>102.57594422034728</v>
      </c>
      <c r="R25" s="41"/>
    </row>
    <row r="26" spans="1:18" x14ac:dyDescent="0.3">
      <c r="A26" s="15" t="s">
        <v>27</v>
      </c>
      <c r="B26" s="16" t="s">
        <v>1</v>
      </c>
      <c r="C26" s="16" t="s">
        <v>17</v>
      </c>
      <c r="D26" s="16" t="s">
        <v>92</v>
      </c>
      <c r="E26" s="17">
        <v>15.462862111789176</v>
      </c>
      <c r="F26" s="46">
        <f t="shared" si="1"/>
        <v>-7.5009223075124734</v>
      </c>
      <c r="G26" s="13">
        <f t="shared" si="2"/>
        <v>-10.566748699518206</v>
      </c>
      <c r="H26" s="47">
        <f t="shared" si="3"/>
        <v>1516.7301336386597</v>
      </c>
      <c r="I26" s="51">
        <f t="shared" si="4"/>
        <v>80.482013540215561</v>
      </c>
      <c r="J26" s="14">
        <f t="shared" si="5"/>
        <v>1459.8207561008257</v>
      </c>
      <c r="N26" s="38"/>
      <c r="O26" s="39" t="s">
        <v>90</v>
      </c>
      <c r="P26" s="40">
        <v>1068.3881221431525</v>
      </c>
      <c r="Q26" s="40">
        <v>906.62908379688031</v>
      </c>
      <c r="R26" s="41">
        <f t="shared" si="6"/>
        <v>2.1934113607136624E-2</v>
      </c>
    </row>
    <row r="27" spans="1:18" x14ac:dyDescent="0.3">
      <c r="A27" s="18" t="s">
        <v>28</v>
      </c>
      <c r="B27" s="19" t="s">
        <v>1</v>
      </c>
      <c r="C27" s="19" t="s">
        <v>17</v>
      </c>
      <c r="D27" s="19" t="s">
        <v>93</v>
      </c>
      <c r="E27" s="20">
        <v>16.436685355114186</v>
      </c>
      <c r="F27" s="21">
        <f t="shared" si="1"/>
        <v>-5.7809164037312435</v>
      </c>
      <c r="G27" s="21">
        <f t="shared" si="2"/>
        <v>-8.8467427957369758</v>
      </c>
      <c r="H27" s="22">
        <f t="shared" si="3"/>
        <v>460.3996082717573</v>
      </c>
      <c r="I27" s="52">
        <f t="shared" si="4"/>
        <v>32.646307548603218</v>
      </c>
      <c r="J27" s="22">
        <f t="shared" si="5"/>
        <v>483.48403372007624</v>
      </c>
      <c r="N27" s="38"/>
      <c r="O27" s="39" t="s">
        <v>91</v>
      </c>
      <c r="P27" s="40">
        <v>353.48500721657831</v>
      </c>
      <c r="Q27" s="40">
        <v>430.84553838597128</v>
      </c>
      <c r="R27" s="41"/>
    </row>
    <row r="28" spans="1:18" x14ac:dyDescent="0.3">
      <c r="A28" s="1"/>
      <c r="B28" s="1"/>
      <c r="C28" s="1"/>
      <c r="D28" s="1"/>
      <c r="E28" s="2"/>
      <c r="F28" s="3"/>
      <c r="G28" s="33"/>
      <c r="H28" s="3"/>
      <c r="I28" s="49" t="s">
        <v>14</v>
      </c>
      <c r="J28" s="49" t="s">
        <v>15</v>
      </c>
      <c r="N28" s="38"/>
      <c r="O28" s="39" t="s">
        <v>92</v>
      </c>
      <c r="P28" s="40">
        <v>981.53252980208651</v>
      </c>
      <c r="Q28" s="40">
        <v>989.11616338004887</v>
      </c>
      <c r="R28" s="41">
        <f t="shared" si="6"/>
        <v>6.4243399778348895E-5</v>
      </c>
    </row>
    <row r="29" spans="1:18" x14ac:dyDescent="0.3">
      <c r="A29" s="5" t="s">
        <v>29</v>
      </c>
      <c r="B29" s="6" t="s">
        <v>1</v>
      </c>
      <c r="C29" s="6" t="s">
        <v>30</v>
      </c>
      <c r="D29" s="6" t="s">
        <v>82</v>
      </c>
      <c r="E29" s="7">
        <v>30.740220518772887</v>
      </c>
      <c r="F29" s="8">
        <f>E29-E3</f>
        <v>8.3000786477375854</v>
      </c>
      <c r="G29" s="8">
        <f>F29-F$31</f>
        <v>3.0393771919478922</v>
      </c>
      <c r="H29" s="9">
        <f t="shared" si="3"/>
        <v>0.12163436636365511</v>
      </c>
      <c r="I29" s="50">
        <f>STDEV(H29,H96)</f>
        <v>1.0447528347083889E-2</v>
      </c>
      <c r="J29" s="9">
        <f t="shared" si="5"/>
        <v>0.12902188450451682</v>
      </c>
      <c r="N29" s="38"/>
      <c r="O29" s="39" t="s">
        <v>93</v>
      </c>
      <c r="P29" s="40">
        <v>298.26981736359335</v>
      </c>
      <c r="Q29" s="40">
        <v>306.16994947911905</v>
      </c>
      <c r="R29" s="41"/>
    </row>
    <row r="30" spans="1:18" x14ac:dyDescent="0.3">
      <c r="A30" s="10" t="s">
        <v>31</v>
      </c>
      <c r="B30" s="11" t="s">
        <v>1</v>
      </c>
      <c r="C30" s="11" t="s">
        <v>30</v>
      </c>
      <c r="D30" s="11" t="s">
        <v>83</v>
      </c>
      <c r="E30" s="12">
        <v>31.491899049024735</v>
      </c>
      <c r="F30" s="13">
        <f t="shared" ref="F30:F40" si="7">E30-E4</f>
        <v>9.2112705247621065</v>
      </c>
      <c r="G30" s="13">
        <f t="shared" ref="G30:G40" si="8">F30-F$31</f>
        <v>3.9505690689724133</v>
      </c>
      <c r="H30" s="14">
        <f t="shared" si="3"/>
        <v>6.4678540351066779E-2</v>
      </c>
      <c r="I30" s="51">
        <f t="shared" ref="I30:I40" si="9">STDEV(H30,H97)</f>
        <v>2.8197584148564863E-2</v>
      </c>
      <c r="J30" s="14">
        <f t="shared" si="5"/>
        <v>8.4617243315595253E-2</v>
      </c>
      <c r="N30" s="33"/>
      <c r="O30" s="11"/>
      <c r="P30" s="13"/>
      <c r="Q30" s="13"/>
      <c r="R30" s="43"/>
    </row>
    <row r="31" spans="1:18" x14ac:dyDescent="0.3">
      <c r="A31" s="10" t="s">
        <v>32</v>
      </c>
      <c r="B31" s="11" t="s">
        <v>1</v>
      </c>
      <c r="C31" s="11" t="s">
        <v>30</v>
      </c>
      <c r="D31" s="11" t="s">
        <v>84</v>
      </c>
      <c r="E31" s="12">
        <v>27.664094096865316</v>
      </c>
      <c r="F31" s="13">
        <f t="shared" si="7"/>
        <v>5.2607014557896932</v>
      </c>
      <c r="G31" s="13">
        <f t="shared" si="8"/>
        <v>0</v>
      </c>
      <c r="H31" s="14">
        <f t="shared" si="3"/>
        <v>1</v>
      </c>
      <c r="I31" s="51">
        <f t="shared" si="9"/>
        <v>2.0081942351509622E-2</v>
      </c>
      <c r="J31" s="14">
        <f t="shared" si="5"/>
        <v>0.98579992238385028</v>
      </c>
      <c r="N31" s="44" t="s">
        <v>71</v>
      </c>
      <c r="O31" s="44" t="s">
        <v>72</v>
      </c>
      <c r="P31" s="44" t="s">
        <v>80</v>
      </c>
      <c r="Q31" s="44" t="s">
        <v>81</v>
      </c>
      <c r="R31" s="44" t="s">
        <v>79</v>
      </c>
    </row>
    <row r="32" spans="1:18" x14ac:dyDescent="0.3">
      <c r="A32" s="10" t="s">
        <v>33</v>
      </c>
      <c r="B32" s="11" t="s">
        <v>1</v>
      </c>
      <c r="C32" s="11" t="s">
        <v>30</v>
      </c>
      <c r="D32" s="11" t="s">
        <v>85</v>
      </c>
      <c r="E32" s="12">
        <v>28.098779201311896</v>
      </c>
      <c r="F32" s="13">
        <f t="shared" si="7"/>
        <v>5.9575315932881026</v>
      </c>
      <c r="G32" s="13">
        <f t="shared" si="8"/>
        <v>0.69683013749840939</v>
      </c>
      <c r="H32" s="14">
        <f t="shared" si="3"/>
        <v>0.61692621734522957</v>
      </c>
      <c r="I32" s="51">
        <f t="shared" si="9"/>
        <v>2.0585186749093525E-2</v>
      </c>
      <c r="J32" s="14">
        <f t="shared" si="5"/>
        <v>0.60237029220295413</v>
      </c>
      <c r="N32" s="44" t="s">
        <v>43</v>
      </c>
      <c r="O32" s="39" t="s">
        <v>82</v>
      </c>
      <c r="P32" s="40">
        <v>5.054303727393801E-2</v>
      </c>
      <c r="Q32" s="40">
        <v>4.9374933336039518E-2</v>
      </c>
      <c r="R32" s="41">
        <f>_xlfn.T.TEST(P32:Q32,P33:Q33,2,2)</f>
        <v>0.69332149859701286</v>
      </c>
    </row>
    <row r="33" spans="1:18" x14ac:dyDescent="0.3">
      <c r="A33" s="10" t="s">
        <v>34</v>
      </c>
      <c r="B33" s="11" t="s">
        <v>1</v>
      </c>
      <c r="C33" s="11" t="s">
        <v>30</v>
      </c>
      <c r="D33" s="11" t="s">
        <v>86</v>
      </c>
      <c r="E33" s="12">
        <v>26.424346800624996</v>
      </c>
      <c r="F33" s="13">
        <f t="shared" si="7"/>
        <v>4.1529884661049543</v>
      </c>
      <c r="G33" s="13">
        <f t="shared" si="8"/>
        <v>-1.1077129896847389</v>
      </c>
      <c r="H33" s="14">
        <f t="shared" si="3"/>
        <v>2.1550375234321204</v>
      </c>
      <c r="I33" s="51">
        <f t="shared" si="9"/>
        <v>7.7310913899227979E-2</v>
      </c>
      <c r="J33" s="14">
        <f t="shared" si="5"/>
        <v>2.2097045949099936</v>
      </c>
      <c r="N33" s="38"/>
      <c r="O33" s="39" t="s">
        <v>83</v>
      </c>
      <c r="P33" s="40">
        <v>2.6659513049514753E-2</v>
      </c>
      <c r="Q33" s="40">
        <v>5.8664955720981342E-2</v>
      </c>
      <c r="R33" s="41"/>
    </row>
    <row r="34" spans="1:18" x14ac:dyDescent="0.3">
      <c r="A34" s="10" t="s">
        <v>35</v>
      </c>
      <c r="B34" s="11" t="s">
        <v>1</v>
      </c>
      <c r="C34" s="11" t="s">
        <v>30</v>
      </c>
      <c r="D34" s="11" t="s">
        <v>87</v>
      </c>
      <c r="E34" s="12">
        <v>27.013732171337228</v>
      </c>
      <c r="F34" s="13">
        <f t="shared" si="7"/>
        <v>4.8749207324616499</v>
      </c>
      <c r="G34" s="13">
        <f t="shared" si="8"/>
        <v>-0.38578072332804325</v>
      </c>
      <c r="H34" s="14">
        <f t="shared" si="3"/>
        <v>1.3065666524196151</v>
      </c>
      <c r="I34" s="51">
        <f t="shared" si="9"/>
        <v>7.6363670488582294E-2</v>
      </c>
      <c r="J34" s="14">
        <f t="shared" si="5"/>
        <v>1.3605639216583867</v>
      </c>
      <c r="N34" s="38"/>
      <c r="O34" s="39" t="s">
        <v>84</v>
      </c>
      <c r="P34" s="40">
        <v>1</v>
      </c>
      <c r="Q34" s="40">
        <v>0.86050576551532532</v>
      </c>
      <c r="R34" s="41">
        <f t="shared" ref="R34:R42" si="10">_xlfn.T.TEST(P34:Q34,P35:Q35,2,2)</f>
        <v>2.2719040224123011E-2</v>
      </c>
    </row>
    <row r="35" spans="1:18" x14ac:dyDescent="0.3">
      <c r="A35" s="10" t="s">
        <v>36</v>
      </c>
      <c r="B35" s="11" t="s">
        <v>1</v>
      </c>
      <c r="C35" s="11" t="s">
        <v>30</v>
      </c>
      <c r="D35" s="11" t="s">
        <v>88</v>
      </c>
      <c r="E35" s="12">
        <v>19.435099110033487</v>
      </c>
      <c r="F35" s="13">
        <f t="shared" si="7"/>
        <v>-3.000475656774217</v>
      </c>
      <c r="G35" s="13">
        <f t="shared" si="8"/>
        <v>-8.2611771125639102</v>
      </c>
      <c r="H35" s="14">
        <f t="shared" si="3"/>
        <v>306.80477206166069</v>
      </c>
      <c r="I35" s="51">
        <f t="shared" si="9"/>
        <v>6.4279304518196083</v>
      </c>
      <c r="J35" s="14">
        <f t="shared" si="5"/>
        <v>311.35000527313787</v>
      </c>
      <c r="N35" s="38"/>
      <c r="O35" s="39" t="s">
        <v>85</v>
      </c>
      <c r="P35" s="40">
        <v>0.47910031302608502</v>
      </c>
      <c r="Q35" s="40">
        <v>0.46973419813761608</v>
      </c>
      <c r="R35" s="41"/>
    </row>
    <row r="36" spans="1:18" x14ac:dyDescent="0.3">
      <c r="A36" s="10" t="s">
        <v>37</v>
      </c>
      <c r="B36" s="11" t="s">
        <v>1</v>
      </c>
      <c r="C36" s="11" t="s">
        <v>30</v>
      </c>
      <c r="D36" s="11" t="s">
        <v>89</v>
      </c>
      <c r="E36" s="12">
        <v>21.054582798512712</v>
      </c>
      <c r="F36" s="13">
        <f t="shared" si="7"/>
        <v>-1.1362575418221184</v>
      </c>
      <c r="G36" s="13">
        <f t="shared" si="8"/>
        <v>-6.3969589976118115</v>
      </c>
      <c r="H36" s="14">
        <f t="shared" si="3"/>
        <v>84.270687946678279</v>
      </c>
      <c r="I36" s="51">
        <f t="shared" si="9"/>
        <v>12.943770842468943</v>
      </c>
      <c r="J36" s="14">
        <f t="shared" si="5"/>
        <v>93.423316083512788</v>
      </c>
      <c r="N36" s="38"/>
      <c r="O36" s="39" t="s">
        <v>86</v>
      </c>
      <c r="P36" s="40">
        <v>3.437245894825482</v>
      </c>
      <c r="Q36" s="40">
        <v>3.5344642105667883</v>
      </c>
      <c r="R36" s="41">
        <f t="shared" si="10"/>
        <v>2.9927747901779852E-3</v>
      </c>
    </row>
    <row r="37" spans="1:18" x14ac:dyDescent="0.3">
      <c r="A37" s="10" t="s">
        <v>38</v>
      </c>
      <c r="B37" s="11" t="s">
        <v>1</v>
      </c>
      <c r="C37" s="11" t="s">
        <v>30</v>
      </c>
      <c r="D37" s="11" t="s">
        <v>90</v>
      </c>
      <c r="E37" s="12">
        <v>17.584557117447957</v>
      </c>
      <c r="F37" s="13">
        <f t="shared" si="7"/>
        <v>-4.8005186708150127</v>
      </c>
      <c r="G37" s="13">
        <f t="shared" si="8"/>
        <v>-10.061220126604706</v>
      </c>
      <c r="H37" s="14">
        <f t="shared" si="3"/>
        <v>1068.3881221431525</v>
      </c>
      <c r="I37" s="51">
        <f t="shared" si="9"/>
        <v>114.38091293286384</v>
      </c>
      <c r="J37" s="14">
        <f t="shared" si="5"/>
        <v>987.50860297001645</v>
      </c>
      <c r="N37" s="38"/>
      <c r="O37" s="39" t="s">
        <v>87</v>
      </c>
      <c r="P37" s="40">
        <v>1.9204918217394116</v>
      </c>
      <c r="Q37" s="40">
        <v>2.0530509595701725</v>
      </c>
      <c r="R37" s="41"/>
    </row>
    <row r="38" spans="1:18" x14ac:dyDescent="0.3">
      <c r="A38" s="10" t="s">
        <v>39</v>
      </c>
      <c r="B38" s="11" t="s">
        <v>1</v>
      </c>
      <c r="C38" s="11" t="s">
        <v>30</v>
      </c>
      <c r="D38" s="11" t="s">
        <v>91</v>
      </c>
      <c r="E38" s="12">
        <v>19.065235154214594</v>
      </c>
      <c r="F38" s="13">
        <f t="shared" si="7"/>
        <v>-3.2048037595628607</v>
      </c>
      <c r="G38" s="13">
        <f t="shared" si="8"/>
        <v>-8.4655052153525538</v>
      </c>
      <c r="H38" s="14">
        <f t="shared" si="3"/>
        <v>353.48500721657831</v>
      </c>
      <c r="I38" s="51">
        <f t="shared" si="9"/>
        <v>54.702156186071043</v>
      </c>
      <c r="J38" s="14">
        <f t="shared" si="5"/>
        <v>392.1652728012748</v>
      </c>
      <c r="N38" s="38"/>
      <c r="O38" s="39" t="s">
        <v>88</v>
      </c>
      <c r="P38" s="40">
        <v>497.37219821415425</v>
      </c>
      <c r="Q38" s="40">
        <v>503.04106158026775</v>
      </c>
      <c r="R38" s="41">
        <f t="shared" si="10"/>
        <v>1.9102537461507967E-2</v>
      </c>
    </row>
    <row r="39" spans="1:18" x14ac:dyDescent="0.3">
      <c r="A39" s="10" t="s">
        <v>40</v>
      </c>
      <c r="B39" s="11" t="s">
        <v>1</v>
      </c>
      <c r="C39" s="11" t="s">
        <v>30</v>
      </c>
      <c r="D39" s="11" t="s">
        <v>92</v>
      </c>
      <c r="E39" s="12">
        <v>18.285593603252824</v>
      </c>
      <c r="F39" s="13">
        <f t="shared" si="7"/>
        <v>-4.6781908160488257</v>
      </c>
      <c r="G39" s="13">
        <f t="shared" si="8"/>
        <v>-9.9388922718385189</v>
      </c>
      <c r="H39" s="14">
        <f t="shared" si="3"/>
        <v>981.53252980208651</v>
      </c>
      <c r="I39" s="51">
        <f t="shared" si="9"/>
        <v>5.3624387290111848</v>
      </c>
      <c r="J39" s="14">
        <f t="shared" si="5"/>
        <v>985.32434659106775</v>
      </c>
      <c r="N39" s="38"/>
      <c r="O39" s="39" t="s">
        <v>89</v>
      </c>
      <c r="P39" s="40">
        <v>149.10184601761554</v>
      </c>
      <c r="Q39" s="40">
        <v>235.29852400583465</v>
      </c>
      <c r="R39" s="41"/>
    </row>
    <row r="40" spans="1:18" x14ac:dyDescent="0.3">
      <c r="A40" s="18" t="s">
        <v>41</v>
      </c>
      <c r="B40" s="19" t="s">
        <v>1</v>
      </c>
      <c r="C40" s="19" t="s">
        <v>30</v>
      </c>
      <c r="D40" s="19" t="s">
        <v>93</v>
      </c>
      <c r="E40" s="20">
        <v>19.257829029563968</v>
      </c>
      <c r="F40" s="21">
        <f t="shared" si="7"/>
        <v>-2.9597727292814611</v>
      </c>
      <c r="G40" s="21">
        <f t="shared" si="8"/>
        <v>-8.2204741850711542</v>
      </c>
      <c r="H40" s="22">
        <f t="shared" si="3"/>
        <v>298.26981736359335</v>
      </c>
      <c r="I40" s="52">
        <f t="shared" si="9"/>
        <v>5.5862369911578531</v>
      </c>
      <c r="J40" s="22">
        <f t="shared" si="5"/>
        <v>302.2198834213562</v>
      </c>
      <c r="N40" s="38"/>
      <c r="O40" s="39" t="s">
        <v>90</v>
      </c>
      <c r="P40" s="40">
        <v>1000.3838266611637</v>
      </c>
      <c r="Q40" s="40">
        <v>951.93097906503135</v>
      </c>
      <c r="R40" s="41">
        <f t="shared" si="10"/>
        <v>1.790236509046827E-3</v>
      </c>
    </row>
    <row r="41" spans="1:18" x14ac:dyDescent="0.3">
      <c r="A41" s="1"/>
      <c r="B41" s="1"/>
      <c r="C41" s="1"/>
      <c r="D41" s="1"/>
      <c r="E41" s="2"/>
      <c r="F41" s="3"/>
      <c r="G41" s="33"/>
      <c r="H41" s="3"/>
      <c r="I41" s="49" t="s">
        <v>14</v>
      </c>
      <c r="J41" s="49" t="s">
        <v>15</v>
      </c>
      <c r="N41" s="38"/>
      <c r="O41" s="39" t="s">
        <v>91</v>
      </c>
      <c r="P41" s="40">
        <v>373.43778787736096</v>
      </c>
      <c r="Q41" s="40">
        <v>354.96499919257241</v>
      </c>
      <c r="R41" s="41"/>
    </row>
    <row r="42" spans="1:18" x14ac:dyDescent="0.3">
      <c r="A42" s="5" t="s">
        <v>42</v>
      </c>
      <c r="B42" s="6" t="s">
        <v>1</v>
      </c>
      <c r="C42" s="6" t="s">
        <v>43</v>
      </c>
      <c r="D42" s="6" t="s">
        <v>82</v>
      </c>
      <c r="E42" s="7">
        <v>32.387986585250246</v>
      </c>
      <c r="F42" s="8">
        <f>E42-E3</f>
        <v>9.9478447142149449</v>
      </c>
      <c r="G42" s="8">
        <f>F42-F$44</f>
        <v>4.3063438272651595</v>
      </c>
      <c r="H42" s="9">
        <f t="shared" si="3"/>
        <v>5.054303727393801E-2</v>
      </c>
      <c r="I42" s="50">
        <f>STDEV(H42,H109)</f>
        <v>8.2597421561873331E-4</v>
      </c>
      <c r="J42" s="9">
        <f t="shared" si="5"/>
        <v>4.9958985304988768E-2</v>
      </c>
      <c r="N42" s="38"/>
      <c r="O42" s="39" t="s">
        <v>92</v>
      </c>
      <c r="P42" s="40">
        <v>455.87043279030507</v>
      </c>
      <c r="Q42" s="40">
        <v>421.4340510206394</v>
      </c>
      <c r="R42" s="41">
        <f t="shared" si="10"/>
        <v>6.4910366838407414E-3</v>
      </c>
    </row>
    <row r="43" spans="1:18" x14ac:dyDescent="0.3">
      <c r="A43" s="10" t="s">
        <v>44</v>
      </c>
      <c r="B43" s="11" t="s">
        <v>1</v>
      </c>
      <c r="C43" s="11" t="s">
        <v>43</v>
      </c>
      <c r="D43" s="11" t="s">
        <v>83</v>
      </c>
      <c r="E43" s="12">
        <v>33.151335171928075</v>
      </c>
      <c r="F43" s="13">
        <f t="shared" ref="F43:F53" si="11">E43-E4</f>
        <v>10.870706647665447</v>
      </c>
      <c r="G43" s="13">
        <f t="shared" ref="G43:G53" si="12">F43-F$44</f>
        <v>5.2292057607156615</v>
      </c>
      <c r="H43" s="14">
        <f t="shared" si="3"/>
        <v>2.6659513049514753E-2</v>
      </c>
      <c r="I43" s="51">
        <f t="shared" ref="I43:I53" si="13">STDEV(H43,H110)</f>
        <v>2.2631265547871302E-2</v>
      </c>
      <c r="J43" s="14">
        <f t="shared" si="5"/>
        <v>4.2662234385248049E-2</v>
      </c>
      <c r="N43" s="38"/>
      <c r="O43" s="39" t="s">
        <v>93</v>
      </c>
      <c r="P43" s="40">
        <v>209.86181695057311</v>
      </c>
      <c r="Q43" s="40">
        <v>192.80968503999799</v>
      </c>
      <c r="R43" s="41"/>
    </row>
    <row r="44" spans="1:18" x14ac:dyDescent="0.3">
      <c r="A44" s="10" t="s">
        <v>45</v>
      </c>
      <c r="B44" s="11" t="s">
        <v>1</v>
      </c>
      <c r="C44" s="11" t="s">
        <v>43</v>
      </c>
      <c r="D44" s="11" t="s">
        <v>84</v>
      </c>
      <c r="E44" s="12">
        <v>28.044893528025408</v>
      </c>
      <c r="F44" s="13">
        <f t="shared" si="11"/>
        <v>5.6415008869497854</v>
      </c>
      <c r="G44" s="13">
        <f t="shared" si="12"/>
        <v>0</v>
      </c>
      <c r="H44" s="14">
        <f t="shared" si="3"/>
        <v>1</v>
      </c>
      <c r="I44" s="51">
        <f t="shared" si="13"/>
        <v>9.8637319140539817E-2</v>
      </c>
      <c r="J44" s="14">
        <f t="shared" si="5"/>
        <v>0.9302528827576626</v>
      </c>
      <c r="N44" s="33"/>
      <c r="O44" s="11"/>
      <c r="P44" s="13"/>
      <c r="Q44" s="13"/>
      <c r="R44" s="43"/>
    </row>
    <row r="45" spans="1:18" x14ac:dyDescent="0.3">
      <c r="A45" s="10" t="s">
        <v>46</v>
      </c>
      <c r="B45" s="11" t="s">
        <v>1</v>
      </c>
      <c r="C45" s="11" t="s">
        <v>43</v>
      </c>
      <c r="D45" s="11" t="s">
        <v>85</v>
      </c>
      <c r="E45" s="12">
        <v>28.844348833787773</v>
      </c>
      <c r="F45" s="13">
        <f t="shared" si="11"/>
        <v>6.7031012257639802</v>
      </c>
      <c r="G45" s="13">
        <f t="shared" si="12"/>
        <v>1.0616003388141948</v>
      </c>
      <c r="H45" s="14">
        <f t="shared" si="3"/>
        <v>0.47910031302608502</v>
      </c>
      <c r="I45" s="51">
        <f t="shared" si="13"/>
        <v>6.6228433510086759E-3</v>
      </c>
      <c r="J45" s="14">
        <f t="shared" si="5"/>
        <v>0.47441725558185055</v>
      </c>
      <c r="N45" s="44" t="s">
        <v>71</v>
      </c>
      <c r="O45" s="44" t="s">
        <v>72</v>
      </c>
      <c r="P45" s="44" t="s">
        <v>80</v>
      </c>
      <c r="Q45" s="44" t="s">
        <v>81</v>
      </c>
      <c r="R45" s="44" t="s">
        <v>79</v>
      </c>
    </row>
    <row r="46" spans="1:18" x14ac:dyDescent="0.3">
      <c r="A46" s="10" t="s">
        <v>47</v>
      </c>
      <c r="B46" s="11" t="s">
        <v>1</v>
      </c>
      <c r="C46" s="11" t="s">
        <v>43</v>
      </c>
      <c r="D46" s="11" t="s">
        <v>86</v>
      </c>
      <c r="E46" s="12">
        <v>26.131606158076217</v>
      </c>
      <c r="F46" s="13">
        <f t="shared" si="11"/>
        <v>3.8602478235561755</v>
      </c>
      <c r="G46" s="13">
        <f t="shared" si="12"/>
        <v>-1.7812530633936099</v>
      </c>
      <c r="H46" s="14">
        <f t="shared" si="3"/>
        <v>3.437245894825482</v>
      </c>
      <c r="I46" s="51">
        <f t="shared" si="13"/>
        <v>6.8743730316212517E-2</v>
      </c>
      <c r="J46" s="14">
        <f t="shared" si="5"/>
        <v>3.4858550526961354</v>
      </c>
      <c r="N46" s="44" t="s">
        <v>56</v>
      </c>
      <c r="O46" s="39" t="s">
        <v>82</v>
      </c>
      <c r="P46" s="40">
        <v>1.5035726026011803E-2</v>
      </c>
      <c r="Q46" s="40">
        <v>1.5336300449190151E-2</v>
      </c>
      <c r="R46" s="41">
        <f>_xlfn.T.TEST(P46:Q46,P47:Q47,2,2)</f>
        <v>0.65762106916500107</v>
      </c>
    </row>
    <row r="47" spans="1:18" x14ac:dyDescent="0.3">
      <c r="A47" s="10" t="s">
        <v>48</v>
      </c>
      <c r="B47" s="11" t="s">
        <v>1</v>
      </c>
      <c r="C47" s="11" t="s">
        <v>43</v>
      </c>
      <c r="D47" s="11" t="s">
        <v>87</v>
      </c>
      <c r="E47" s="12">
        <v>26.838836505544574</v>
      </c>
      <c r="F47" s="13">
        <f t="shared" si="11"/>
        <v>4.7000250666689958</v>
      </c>
      <c r="G47" s="13">
        <f t="shared" si="12"/>
        <v>-0.94147582028078958</v>
      </c>
      <c r="H47" s="14">
        <f t="shared" si="3"/>
        <v>1.9204918217394116</v>
      </c>
      <c r="I47" s="51">
        <f t="shared" si="13"/>
        <v>9.3733465268373242E-2</v>
      </c>
      <c r="J47" s="14">
        <f t="shared" si="5"/>
        <v>1.9867713906547921</v>
      </c>
      <c r="N47" s="38"/>
      <c r="O47" s="39" t="s">
        <v>83</v>
      </c>
      <c r="P47" s="40">
        <v>8.6531484507894607E-3</v>
      </c>
      <c r="Q47" s="40">
        <v>1.7273657228724624E-2</v>
      </c>
      <c r="R47" s="41"/>
    </row>
    <row r="48" spans="1:18" x14ac:dyDescent="0.3">
      <c r="A48" s="10" t="s">
        <v>49</v>
      </c>
      <c r="B48" s="11" t="s">
        <v>1</v>
      </c>
      <c r="C48" s="11" t="s">
        <v>43</v>
      </c>
      <c r="D48" s="11" t="s">
        <v>88</v>
      </c>
      <c r="E48" s="12">
        <v>19.118893596998017</v>
      </c>
      <c r="F48" s="13">
        <f t="shared" si="11"/>
        <v>-3.3166811698096872</v>
      </c>
      <c r="G48" s="13">
        <f t="shared" si="12"/>
        <v>-8.9581820567594725</v>
      </c>
      <c r="H48" s="14">
        <f t="shared" si="3"/>
        <v>497.37219821415425</v>
      </c>
      <c r="I48" s="51">
        <f t="shared" si="13"/>
        <v>4.0084917277988534</v>
      </c>
      <c r="J48" s="14">
        <f t="shared" si="5"/>
        <v>500.20662989721097</v>
      </c>
      <c r="N48" s="38"/>
      <c r="O48" s="39" t="s">
        <v>84</v>
      </c>
      <c r="P48" s="40">
        <v>1</v>
      </c>
      <c r="Q48" s="40">
        <v>0.77926707902719516</v>
      </c>
      <c r="R48" s="41">
        <f t="shared" ref="R48:R56" si="14">_xlfn.T.TEST(P48:Q48,P49:Q49,2,2)</f>
        <v>0.20442444959393391</v>
      </c>
    </row>
    <row r="49" spans="1:18" x14ac:dyDescent="0.3">
      <c r="A49" s="10" t="s">
        <v>50</v>
      </c>
      <c r="B49" s="11" t="s">
        <v>1</v>
      </c>
      <c r="C49" s="11" t="s">
        <v>43</v>
      </c>
      <c r="D49" s="11" t="s">
        <v>89</v>
      </c>
      <c r="E49" s="12">
        <v>20.61218691789006</v>
      </c>
      <c r="F49" s="13">
        <f t="shared" si="11"/>
        <v>-1.5786534224447699</v>
      </c>
      <c r="G49" s="13">
        <f t="shared" si="12"/>
        <v>-7.2201543093945553</v>
      </c>
      <c r="H49" s="14">
        <f t="shared" si="3"/>
        <v>149.10184601761554</v>
      </c>
      <c r="I49" s="51">
        <f t="shared" si="13"/>
        <v>60.950255521223028</v>
      </c>
      <c r="J49" s="14">
        <f t="shared" si="5"/>
        <v>192.2001850117251</v>
      </c>
      <c r="N49" s="38"/>
      <c r="O49" s="39" t="s">
        <v>85</v>
      </c>
      <c r="P49" s="40">
        <v>0.70979842504940716</v>
      </c>
      <c r="Q49" s="40">
        <v>0.63896097376961425</v>
      </c>
      <c r="R49" s="41"/>
    </row>
    <row r="50" spans="1:18" x14ac:dyDescent="0.3">
      <c r="A50" s="10" t="s">
        <v>51</v>
      </c>
      <c r="B50" s="11" t="s">
        <v>1</v>
      </c>
      <c r="C50" s="11" t="s">
        <v>43</v>
      </c>
      <c r="D50" s="11" t="s">
        <v>90</v>
      </c>
      <c r="E50" s="12">
        <v>18.060238751973873</v>
      </c>
      <c r="F50" s="13">
        <f t="shared" si="11"/>
        <v>-4.3248370362890967</v>
      </c>
      <c r="G50" s="13">
        <f t="shared" si="12"/>
        <v>-9.966337923238882</v>
      </c>
      <c r="H50" s="14">
        <f t="shared" si="3"/>
        <v>1000.3838266611637</v>
      </c>
      <c r="I50" s="51">
        <f t="shared" si="13"/>
        <v>34.261337103023457</v>
      </c>
      <c r="J50" s="14">
        <f t="shared" si="5"/>
        <v>976.15740286309756</v>
      </c>
      <c r="N50" s="38"/>
      <c r="O50" s="39" t="s">
        <v>86</v>
      </c>
      <c r="P50" s="40">
        <v>4.1529961469680599</v>
      </c>
      <c r="Q50" s="40">
        <v>3.4922471887111302</v>
      </c>
      <c r="R50" s="41">
        <f t="shared" si="14"/>
        <v>7.3375882815471694E-2</v>
      </c>
    </row>
    <row r="51" spans="1:18" x14ac:dyDescent="0.3">
      <c r="A51" s="10" t="s">
        <v>52</v>
      </c>
      <c r="B51" s="11" t="s">
        <v>1</v>
      </c>
      <c r="C51" s="11" t="s">
        <v>43</v>
      </c>
      <c r="D51" s="11" t="s">
        <v>91</v>
      </c>
      <c r="E51" s="12">
        <v>19.366815690820253</v>
      </c>
      <c r="F51" s="13">
        <f t="shared" si="11"/>
        <v>-2.9032232229572017</v>
      </c>
      <c r="G51" s="13">
        <f t="shared" si="12"/>
        <v>-8.5447241099069871</v>
      </c>
      <c r="H51" s="14">
        <f t="shared" si="3"/>
        <v>373.43778787736096</v>
      </c>
      <c r="I51" s="51">
        <f t="shared" si="13"/>
        <v>13.062234146440112</v>
      </c>
      <c r="J51" s="14">
        <f t="shared" si="5"/>
        <v>364.20139353496666</v>
      </c>
      <c r="N51" s="38"/>
      <c r="O51" s="39" t="s">
        <v>87</v>
      </c>
      <c r="P51" s="40">
        <v>2.6497936641824644</v>
      </c>
      <c r="Q51" s="40">
        <v>2.6885631972489046</v>
      </c>
      <c r="R51" s="41"/>
    </row>
    <row r="52" spans="1:18" x14ac:dyDescent="0.3">
      <c r="A52" s="10" t="s">
        <v>53</v>
      </c>
      <c r="B52" s="11" t="s">
        <v>1</v>
      </c>
      <c r="C52" s="11" t="s">
        <v>43</v>
      </c>
      <c r="D52" s="11" t="s">
        <v>92</v>
      </c>
      <c r="E52" s="12">
        <v>19.772805275710297</v>
      </c>
      <c r="F52" s="13">
        <f t="shared" si="11"/>
        <v>-3.1909791435913526</v>
      </c>
      <c r="G52" s="13">
        <f t="shared" si="12"/>
        <v>-8.8324800305411379</v>
      </c>
      <c r="H52" s="14">
        <f t="shared" si="3"/>
        <v>455.87043279030507</v>
      </c>
      <c r="I52" s="51">
        <f t="shared" si="13"/>
        <v>24.3501990688594</v>
      </c>
      <c r="J52" s="14">
        <f t="shared" si="5"/>
        <v>438.65224190547224</v>
      </c>
      <c r="N52" s="38"/>
      <c r="O52" s="39" t="s">
        <v>88</v>
      </c>
      <c r="P52" s="40">
        <v>732.67850085670693</v>
      </c>
      <c r="Q52" s="40">
        <v>681.62817398832726</v>
      </c>
      <c r="R52" s="41">
        <f t="shared" si="14"/>
        <v>3.9341720718238425E-3</v>
      </c>
    </row>
    <row r="53" spans="1:18" x14ac:dyDescent="0.3">
      <c r="A53" s="18" t="s">
        <v>54</v>
      </c>
      <c r="B53" s="19" t="s">
        <v>1</v>
      </c>
      <c r="C53" s="19" t="s">
        <v>43</v>
      </c>
      <c r="D53" s="19" t="s">
        <v>93</v>
      </c>
      <c r="E53" s="20">
        <v>20.145806754883861</v>
      </c>
      <c r="F53" s="21">
        <f t="shared" si="11"/>
        <v>-2.0717950039615687</v>
      </c>
      <c r="G53" s="21">
        <f t="shared" si="12"/>
        <v>-7.713295890911354</v>
      </c>
      <c r="H53" s="22">
        <f t="shared" si="3"/>
        <v>209.86181695057311</v>
      </c>
      <c r="I53" s="52">
        <f t="shared" si="13"/>
        <v>12.057678107655192</v>
      </c>
      <c r="J53" s="22">
        <f t="shared" si="5"/>
        <v>201.33575099528554</v>
      </c>
      <c r="N53" s="38"/>
      <c r="O53" s="39" t="s">
        <v>89</v>
      </c>
      <c r="P53" s="40">
        <v>293.46344726277113</v>
      </c>
      <c r="Q53" s="40">
        <v>300.8636026159536</v>
      </c>
      <c r="R53" s="41"/>
    </row>
    <row r="54" spans="1:18" x14ac:dyDescent="0.3">
      <c r="A54" s="1"/>
      <c r="B54" s="1"/>
      <c r="C54" s="1"/>
      <c r="D54" s="1"/>
      <c r="E54" s="2"/>
      <c r="F54" s="3"/>
      <c r="G54" s="33"/>
      <c r="H54" s="3"/>
      <c r="I54" s="49" t="s">
        <v>14</v>
      </c>
      <c r="J54" s="49" t="s">
        <v>15</v>
      </c>
      <c r="N54" s="38"/>
      <c r="O54" s="39" t="s">
        <v>90</v>
      </c>
      <c r="P54" s="40">
        <v>1245.3176153751606</v>
      </c>
      <c r="Q54" s="40">
        <v>1188.5722422983245</v>
      </c>
      <c r="R54" s="41">
        <f t="shared" si="14"/>
        <v>2.6913657720182751E-3</v>
      </c>
    </row>
    <row r="55" spans="1:18" x14ac:dyDescent="0.3">
      <c r="A55" s="5" t="s">
        <v>55</v>
      </c>
      <c r="B55" s="6" t="s">
        <v>1</v>
      </c>
      <c r="C55" s="6" t="s">
        <v>56</v>
      </c>
      <c r="D55" s="6" t="s">
        <v>82</v>
      </c>
      <c r="E55" s="7">
        <v>29.713140507294252</v>
      </c>
      <c r="F55" s="8">
        <f>E55-E3</f>
        <v>7.2729986362589507</v>
      </c>
      <c r="G55" s="8">
        <f>F55-F$57</f>
        <v>6.0554616571579345</v>
      </c>
      <c r="H55" s="9">
        <f t="shared" si="3"/>
        <v>1.5035726026011803E-2</v>
      </c>
      <c r="I55" s="50">
        <f>STDEV(H55,H122)</f>
        <v>2.125382128806448E-4</v>
      </c>
      <c r="J55" s="9">
        <f t="shared" si="5"/>
        <v>1.5186013237600977E-2</v>
      </c>
      <c r="N55" s="38"/>
      <c r="O55" s="39" t="s">
        <v>91</v>
      </c>
      <c r="P55" s="40">
        <v>664.61742747957248</v>
      </c>
      <c r="Q55" s="40">
        <v>670.93075564835192</v>
      </c>
      <c r="R55" s="41"/>
    </row>
    <row r="56" spans="1:18" x14ac:dyDescent="0.3">
      <c r="A56" s="10" t="s">
        <v>57</v>
      </c>
      <c r="B56" s="11" t="s">
        <v>1</v>
      </c>
      <c r="C56" s="11" t="s">
        <v>56</v>
      </c>
      <c r="D56" s="11" t="s">
        <v>83</v>
      </c>
      <c r="E56" s="12">
        <v>30.350724634711067</v>
      </c>
      <c r="F56" s="13">
        <f t="shared" ref="F56:F66" si="15">E56-E4</f>
        <v>8.0700961104484392</v>
      </c>
      <c r="G56" s="13">
        <f t="shared" ref="G56:G66" si="16">F56-F$57</f>
        <v>6.852559131347423</v>
      </c>
      <c r="H56" s="14">
        <f t="shared" si="3"/>
        <v>8.6531484507894607E-3</v>
      </c>
      <c r="I56" s="51">
        <f t="shared" ref="I56:I66" si="17">STDEV(H56,H123)</f>
        <v>6.0956202141561134E-3</v>
      </c>
      <c r="J56" s="14">
        <f t="shared" si="5"/>
        <v>1.2963402839757042E-2</v>
      </c>
      <c r="N56" s="38"/>
      <c r="O56" s="39" t="s">
        <v>92</v>
      </c>
      <c r="P56" s="40">
        <v>1003.5818104440235</v>
      </c>
      <c r="Q56" s="40">
        <v>912.41831684675424</v>
      </c>
      <c r="R56" s="41">
        <f t="shared" si="14"/>
        <v>5.0165461253868383E-3</v>
      </c>
    </row>
    <row r="57" spans="1:18" x14ac:dyDescent="0.3">
      <c r="A57" s="10" t="s">
        <v>58</v>
      </c>
      <c r="B57" s="11" t="s">
        <v>1</v>
      </c>
      <c r="C57" s="11" t="s">
        <v>56</v>
      </c>
      <c r="D57" s="11" t="s">
        <v>84</v>
      </c>
      <c r="E57" s="12">
        <v>23.620929620176639</v>
      </c>
      <c r="F57" s="13">
        <f t="shared" si="15"/>
        <v>1.2175369791010162</v>
      </c>
      <c r="G57" s="13">
        <f t="shared" si="16"/>
        <v>0</v>
      </c>
      <c r="H57" s="14">
        <f t="shared" si="3"/>
        <v>1</v>
      </c>
      <c r="I57" s="51">
        <f t="shared" si="17"/>
        <v>0.15608174525098464</v>
      </c>
      <c r="J57" s="14">
        <f t="shared" si="5"/>
        <v>0.88963353951359758</v>
      </c>
      <c r="N57" s="38"/>
      <c r="O57" s="39" t="s">
        <v>93</v>
      </c>
      <c r="P57" s="40">
        <v>295.97552232893042</v>
      </c>
      <c r="Q57" s="40">
        <v>313.7116480117574</v>
      </c>
      <c r="R57" s="41"/>
    </row>
    <row r="58" spans="1:18" x14ac:dyDescent="0.3">
      <c r="A58" s="10" t="s">
        <v>59</v>
      </c>
      <c r="B58" s="11" t="s">
        <v>1</v>
      </c>
      <c r="C58" s="11" t="s">
        <v>56</v>
      </c>
      <c r="D58" s="11" t="s">
        <v>85</v>
      </c>
      <c r="E58" s="12">
        <v>23.853303308762836</v>
      </c>
      <c r="F58" s="13">
        <f t="shared" si="15"/>
        <v>1.7120557007390431</v>
      </c>
      <c r="G58" s="13">
        <f t="shared" si="16"/>
        <v>0.4945187216380269</v>
      </c>
      <c r="H58" s="14">
        <f t="shared" si="3"/>
        <v>0.70979842504940716</v>
      </c>
      <c r="I58" s="51">
        <f t="shared" si="17"/>
        <v>5.0089642161913243E-2</v>
      </c>
      <c r="J58" s="14">
        <f t="shared" si="5"/>
        <v>0.6743796994095107</v>
      </c>
    </row>
    <row r="59" spans="1:18" x14ac:dyDescent="0.3">
      <c r="A59" s="10" t="s">
        <v>60</v>
      </c>
      <c r="B59" s="11" t="s">
        <v>1</v>
      </c>
      <c r="C59" s="11" t="s">
        <v>56</v>
      </c>
      <c r="D59" s="11" t="s">
        <v>86</v>
      </c>
      <c r="E59" s="12">
        <v>21.434742780349236</v>
      </c>
      <c r="F59" s="13">
        <f t="shared" si="15"/>
        <v>-0.83661555417080535</v>
      </c>
      <c r="G59" s="13">
        <f t="shared" si="16"/>
        <v>-2.0541525332718216</v>
      </c>
      <c r="H59" s="14">
        <f t="shared" si="3"/>
        <v>4.1529961469680599</v>
      </c>
      <c r="I59" s="51">
        <f t="shared" si="17"/>
        <v>0.46722006904542202</v>
      </c>
      <c r="J59" s="14">
        <f t="shared" si="5"/>
        <v>3.822621667839595</v>
      </c>
    </row>
    <row r="60" spans="1:18" x14ac:dyDescent="0.3">
      <c r="A60" s="10" t="s">
        <v>61</v>
      </c>
      <c r="B60" s="11" t="s">
        <v>1</v>
      </c>
      <c r="C60" s="11" t="s">
        <v>56</v>
      </c>
      <c r="D60" s="11" t="s">
        <v>87</v>
      </c>
      <c r="E60" s="12">
        <v>21.950468394621652</v>
      </c>
      <c r="F60" s="13">
        <f t="shared" si="15"/>
        <v>-0.18834304425392645</v>
      </c>
      <c r="G60" s="13">
        <f t="shared" si="16"/>
        <v>-1.4058800233549427</v>
      </c>
      <c r="H60" s="14">
        <f t="shared" si="3"/>
        <v>2.6497936641824644</v>
      </c>
      <c r="I60" s="51">
        <f t="shared" si="17"/>
        <v>2.7414199734715917E-2</v>
      </c>
      <c r="J60" s="14">
        <f t="shared" si="5"/>
        <v>2.6691784307156845</v>
      </c>
    </row>
    <row r="61" spans="1:18" x14ac:dyDescent="0.3">
      <c r="A61" s="10" t="s">
        <v>62</v>
      </c>
      <c r="B61" s="11" t="s">
        <v>1</v>
      </c>
      <c r="C61" s="11" t="s">
        <v>56</v>
      </c>
      <c r="D61" s="11" t="s">
        <v>88</v>
      </c>
      <c r="E61" s="12">
        <v>14.136075273147341</v>
      </c>
      <c r="F61" s="13">
        <f t="shared" si="15"/>
        <v>-8.2994994936603632</v>
      </c>
      <c r="G61" s="13">
        <f t="shared" si="16"/>
        <v>-9.5170364727613794</v>
      </c>
      <c r="H61" s="14">
        <f t="shared" si="3"/>
        <v>732.67850085670693</v>
      </c>
      <c r="I61" s="51">
        <f t="shared" si="17"/>
        <v>36.098032310421075</v>
      </c>
      <c r="J61" s="14">
        <f t="shared" si="5"/>
        <v>707.1533374225171</v>
      </c>
    </row>
    <row r="62" spans="1:18" x14ac:dyDescent="0.3">
      <c r="A62" s="10" t="s">
        <v>63</v>
      </c>
      <c r="B62" s="11" t="s">
        <v>1</v>
      </c>
      <c r="C62" s="11" t="s">
        <v>56</v>
      </c>
      <c r="D62" s="11" t="s">
        <v>89</v>
      </c>
      <c r="E62" s="12">
        <v>15.211340311970769</v>
      </c>
      <c r="F62" s="13">
        <f t="shared" si="15"/>
        <v>-6.9795000283640611</v>
      </c>
      <c r="G62" s="13">
        <f t="shared" si="16"/>
        <v>-8.1970370074650774</v>
      </c>
      <c r="H62" s="14">
        <f t="shared" si="3"/>
        <v>293.46344726277113</v>
      </c>
      <c r="I62" s="51">
        <f t="shared" si="17"/>
        <v>5.2327000320692552</v>
      </c>
      <c r="J62" s="14">
        <f t="shared" si="5"/>
        <v>297.16352493936233</v>
      </c>
    </row>
    <row r="63" spans="1:18" x14ac:dyDescent="0.3">
      <c r="A63" s="10" t="s">
        <v>64</v>
      </c>
      <c r="B63" s="11" t="s">
        <v>1</v>
      </c>
      <c r="C63" s="11" t="s">
        <v>56</v>
      </c>
      <c r="D63" s="11" t="s">
        <v>90</v>
      </c>
      <c r="E63" s="12">
        <v>13.320314737446743</v>
      </c>
      <c r="F63" s="13">
        <f t="shared" si="15"/>
        <v>-9.0647610508162266</v>
      </c>
      <c r="G63" s="13">
        <f t="shared" si="16"/>
        <v>-10.282298029917243</v>
      </c>
      <c r="H63" s="14">
        <f t="shared" si="3"/>
        <v>1245.3176153751606</v>
      </c>
      <c r="I63" s="51">
        <f t="shared" si="17"/>
        <v>40.125038103591372</v>
      </c>
      <c r="J63" s="14">
        <f t="shared" si="5"/>
        <v>1216.9449288367425</v>
      </c>
    </row>
    <row r="64" spans="1:18" x14ac:dyDescent="0.3">
      <c r="A64" s="10" t="s">
        <v>65</v>
      </c>
      <c r="B64" s="11" t="s">
        <v>1</v>
      </c>
      <c r="C64" s="11" t="s">
        <v>56</v>
      </c>
      <c r="D64" s="11" t="s">
        <v>91</v>
      </c>
      <c r="E64" s="12">
        <v>14.111195579485914</v>
      </c>
      <c r="F64" s="13">
        <f t="shared" si="15"/>
        <v>-8.1588433342915412</v>
      </c>
      <c r="G64" s="13">
        <f t="shared" si="16"/>
        <v>-9.3763803133925574</v>
      </c>
      <c r="H64" s="14">
        <f t="shared" si="3"/>
        <v>664.61742747957248</v>
      </c>
      <c r="I64" s="51">
        <f t="shared" si="17"/>
        <v>4.464197159999987</v>
      </c>
      <c r="J64" s="14">
        <f t="shared" si="5"/>
        <v>667.7740915639622</v>
      </c>
    </row>
    <row r="65" spans="1:10" x14ac:dyDescent="0.3">
      <c r="A65" s="10" t="s">
        <v>66</v>
      </c>
      <c r="B65" s="11" t="s">
        <v>1</v>
      </c>
      <c r="C65" s="11" t="s">
        <v>56</v>
      </c>
      <c r="D65" s="11" t="s">
        <v>92</v>
      </c>
      <c r="E65" s="12">
        <v>14.210378885967758</v>
      </c>
      <c r="F65" s="13">
        <f t="shared" si="15"/>
        <v>-8.7534055333338916</v>
      </c>
      <c r="G65" s="13">
        <f t="shared" si="16"/>
        <v>-9.9709425124349078</v>
      </c>
      <c r="H65" s="14">
        <f t="shared" si="3"/>
        <v>1003.5818104440235</v>
      </c>
      <c r="I65" s="51">
        <f t="shared" si="17"/>
        <v>64.462324519285517</v>
      </c>
      <c r="J65" s="14">
        <f t="shared" si="5"/>
        <v>958.00006364538888</v>
      </c>
    </row>
    <row r="66" spans="1:10" x14ac:dyDescent="0.3">
      <c r="A66" s="18" t="s">
        <v>67</v>
      </c>
      <c r="B66" s="19" t="s">
        <v>1</v>
      </c>
      <c r="C66" s="19" t="s">
        <v>56</v>
      </c>
      <c r="D66" s="19" t="s">
        <v>93</v>
      </c>
      <c r="E66" s="20">
        <v>15.225804680678577</v>
      </c>
      <c r="F66" s="21">
        <f t="shared" si="15"/>
        <v>-6.9917970781668526</v>
      </c>
      <c r="G66" s="21">
        <f t="shared" si="16"/>
        <v>-8.2093340572678688</v>
      </c>
      <c r="H66" s="22">
        <f t="shared" si="3"/>
        <v>295.97552232893042</v>
      </c>
      <c r="I66" s="52">
        <f t="shared" si="17"/>
        <v>12.541334742303842</v>
      </c>
      <c r="J66" s="22">
        <f t="shared" si="5"/>
        <v>304.84358517034389</v>
      </c>
    </row>
    <row r="67" spans="1:10" x14ac:dyDescent="0.3">
      <c r="A67" s="11"/>
      <c r="B67" s="11"/>
      <c r="C67" s="11"/>
      <c r="D67" s="11"/>
      <c r="E67" s="12"/>
      <c r="F67" s="13"/>
      <c r="G67" s="13"/>
      <c r="H67" s="13"/>
      <c r="I67" s="13"/>
      <c r="J67" s="13"/>
    </row>
    <row r="68" spans="1:10" s="26" customFormat="1" x14ac:dyDescent="0.3">
      <c r="A68" s="35" t="s">
        <v>69</v>
      </c>
      <c r="B68" s="36" t="s">
        <v>95</v>
      </c>
      <c r="C68" s="25"/>
      <c r="D68" s="25"/>
      <c r="E68" s="27"/>
      <c r="F68" s="28"/>
      <c r="G68" s="29"/>
      <c r="H68" s="28"/>
      <c r="I68" s="28"/>
      <c r="J68" s="28"/>
    </row>
    <row r="69" spans="1:10" x14ac:dyDescent="0.3">
      <c r="A69" s="24" t="s">
        <v>77</v>
      </c>
      <c r="B69" s="30" t="s">
        <v>70</v>
      </c>
      <c r="C69" s="30" t="s">
        <v>71</v>
      </c>
      <c r="D69" s="30" t="s">
        <v>72</v>
      </c>
      <c r="E69" s="30" t="s">
        <v>73</v>
      </c>
      <c r="F69" s="23" t="s">
        <v>74</v>
      </c>
      <c r="G69" s="31" t="s">
        <v>75</v>
      </c>
      <c r="H69" s="23" t="s">
        <v>76</v>
      </c>
      <c r="I69" s="42"/>
      <c r="J69" s="42"/>
    </row>
    <row r="70" spans="1:10" x14ac:dyDescent="0.3">
      <c r="A70" s="5" t="s">
        <v>0</v>
      </c>
      <c r="B70" s="6" t="s">
        <v>1</v>
      </c>
      <c r="C70" s="6" t="s">
        <v>2</v>
      </c>
      <c r="D70" s="6" t="s">
        <v>82</v>
      </c>
      <c r="E70" s="7">
        <v>22.456960028774979</v>
      </c>
      <c r="F70" s="8"/>
      <c r="G70" s="32"/>
      <c r="H70" s="9"/>
      <c r="I70" s="3"/>
      <c r="J70" s="3"/>
    </row>
    <row r="71" spans="1:10" x14ac:dyDescent="0.3">
      <c r="A71" s="10" t="s">
        <v>3</v>
      </c>
      <c r="B71" s="11" t="s">
        <v>1</v>
      </c>
      <c r="C71" s="11" t="s">
        <v>2</v>
      </c>
      <c r="D71" s="11" t="s">
        <v>83</v>
      </c>
      <c r="E71" s="12">
        <v>22.232442207837163</v>
      </c>
      <c r="F71" s="13"/>
      <c r="G71" s="33"/>
      <c r="H71" s="14"/>
      <c r="I71" s="3"/>
      <c r="J71" s="3"/>
    </row>
    <row r="72" spans="1:10" x14ac:dyDescent="0.3">
      <c r="A72" s="10" t="s">
        <v>4</v>
      </c>
      <c r="B72" s="11" t="s">
        <v>1</v>
      </c>
      <c r="C72" s="11" t="s">
        <v>2</v>
      </c>
      <c r="D72" s="11" t="s">
        <v>84</v>
      </c>
      <c r="E72" s="12">
        <v>22.19212498440686</v>
      </c>
      <c r="F72" s="13"/>
      <c r="G72" s="33"/>
      <c r="H72" s="14"/>
      <c r="I72" s="3"/>
      <c r="J72" s="3"/>
    </row>
    <row r="73" spans="1:10" x14ac:dyDescent="0.3">
      <c r="A73" s="10" t="s">
        <v>5</v>
      </c>
      <c r="B73" s="11" t="s">
        <v>1</v>
      </c>
      <c r="C73" s="11" t="s">
        <v>2</v>
      </c>
      <c r="D73" s="11" t="s">
        <v>85</v>
      </c>
      <c r="E73" s="12">
        <v>22.141013759927645</v>
      </c>
      <c r="F73" s="13"/>
      <c r="G73" s="33"/>
      <c r="H73" s="14"/>
      <c r="I73" s="3"/>
      <c r="J73" s="3"/>
    </row>
    <row r="74" spans="1:10" x14ac:dyDescent="0.3">
      <c r="A74" s="10" t="s">
        <v>6</v>
      </c>
      <c r="B74" s="11" t="s">
        <v>1</v>
      </c>
      <c r="C74" s="11" t="s">
        <v>2</v>
      </c>
      <c r="D74" s="11" t="s">
        <v>86</v>
      </c>
      <c r="E74" s="12">
        <v>22.327335547025527</v>
      </c>
      <c r="F74" s="13"/>
      <c r="G74" s="33"/>
      <c r="H74" s="14"/>
      <c r="I74" s="3"/>
      <c r="J74" s="3"/>
    </row>
    <row r="75" spans="1:10" x14ac:dyDescent="0.3">
      <c r="A75" s="10" t="s">
        <v>7</v>
      </c>
      <c r="B75" s="11" t="s">
        <v>1</v>
      </c>
      <c r="C75" s="11" t="s">
        <v>2</v>
      </c>
      <c r="D75" s="11" t="s">
        <v>87</v>
      </c>
      <c r="E75" s="12">
        <v>22.032583726735872</v>
      </c>
      <c r="F75" s="13"/>
      <c r="G75" s="33"/>
      <c r="H75" s="14"/>
      <c r="I75" s="3"/>
      <c r="J75" s="3"/>
    </row>
    <row r="76" spans="1:10" x14ac:dyDescent="0.3">
      <c r="A76" s="10" t="s">
        <v>8</v>
      </c>
      <c r="B76" s="11" t="s">
        <v>1</v>
      </c>
      <c r="C76" s="11" t="s">
        <v>2</v>
      </c>
      <c r="D76" s="11" t="s">
        <v>88</v>
      </c>
      <c r="E76" s="12">
        <v>22.30574868808986</v>
      </c>
      <c r="F76" s="13"/>
      <c r="G76" s="33"/>
      <c r="H76" s="14"/>
      <c r="I76" s="3"/>
      <c r="J76" s="3"/>
    </row>
    <row r="77" spans="1:10" x14ac:dyDescent="0.3">
      <c r="A77" s="10" t="s">
        <v>9</v>
      </c>
      <c r="B77" s="11" t="s">
        <v>1</v>
      </c>
      <c r="C77" s="11" t="s">
        <v>2</v>
      </c>
      <c r="D77" s="11" t="s">
        <v>89</v>
      </c>
      <c r="E77" s="12">
        <v>22.235050069363403</v>
      </c>
      <c r="F77" s="13"/>
      <c r="G77" s="33"/>
      <c r="H77" s="14"/>
      <c r="I77" s="3"/>
      <c r="J77" s="3"/>
    </row>
    <row r="78" spans="1:10" x14ac:dyDescent="0.3">
      <c r="A78" s="10" t="s">
        <v>10</v>
      </c>
      <c r="B78" s="11" t="s">
        <v>1</v>
      </c>
      <c r="C78" s="11" t="s">
        <v>2</v>
      </c>
      <c r="D78" s="11" t="s">
        <v>90</v>
      </c>
      <c r="E78" s="12">
        <v>22.325995418708157</v>
      </c>
      <c r="F78" s="13"/>
      <c r="G78" s="33"/>
      <c r="H78" s="14"/>
      <c r="I78" s="3"/>
      <c r="J78" s="3"/>
    </row>
    <row r="79" spans="1:10" x14ac:dyDescent="0.3">
      <c r="A79" s="10" t="s">
        <v>11</v>
      </c>
      <c r="B79" s="11" t="s">
        <v>1</v>
      </c>
      <c r="C79" s="11" t="s">
        <v>2</v>
      </c>
      <c r="D79" s="11" t="s">
        <v>91</v>
      </c>
      <c r="E79" s="12">
        <v>22.09362261226407</v>
      </c>
      <c r="F79" s="13"/>
      <c r="G79" s="33"/>
      <c r="H79" s="14"/>
      <c r="I79" s="3"/>
      <c r="J79" s="3"/>
    </row>
    <row r="80" spans="1:10" x14ac:dyDescent="0.3">
      <c r="A80" s="10" t="s">
        <v>12</v>
      </c>
      <c r="B80" s="11" t="s">
        <v>1</v>
      </c>
      <c r="C80" s="11" t="s">
        <v>2</v>
      </c>
      <c r="D80" s="11" t="s">
        <v>92</v>
      </c>
      <c r="E80" s="12">
        <v>22.697156874121344</v>
      </c>
      <c r="F80" s="13"/>
      <c r="G80" s="33"/>
      <c r="H80" s="14"/>
      <c r="I80" s="3"/>
      <c r="J80" s="3"/>
    </row>
    <row r="81" spans="1:10" x14ac:dyDescent="0.3">
      <c r="A81" s="18" t="s">
        <v>13</v>
      </c>
      <c r="B81" s="19" t="s">
        <v>1</v>
      </c>
      <c r="C81" s="19" t="s">
        <v>2</v>
      </c>
      <c r="D81" s="19" t="s">
        <v>93</v>
      </c>
      <c r="E81" s="20">
        <v>22.217944157922901</v>
      </c>
      <c r="F81" s="21"/>
      <c r="G81" s="34"/>
      <c r="H81" s="22"/>
      <c r="I81" s="3"/>
      <c r="J81" s="3"/>
    </row>
    <row r="82" spans="1:10" x14ac:dyDescent="0.3">
      <c r="A82" s="1"/>
      <c r="B82" s="1"/>
      <c r="C82" s="1"/>
      <c r="D82" s="1"/>
      <c r="E82" s="2"/>
      <c r="F82" s="3"/>
      <c r="G82" s="4"/>
      <c r="H82" s="3"/>
      <c r="I82" s="3"/>
      <c r="J82" s="3"/>
    </row>
    <row r="83" spans="1:10" x14ac:dyDescent="0.3">
      <c r="A83" s="5" t="s">
        <v>16</v>
      </c>
      <c r="B83" s="6" t="s">
        <v>1</v>
      </c>
      <c r="C83" s="6" t="s">
        <v>17</v>
      </c>
      <c r="D83" s="6" t="s">
        <v>82</v>
      </c>
      <c r="E83" s="7">
        <v>27.038142450325211</v>
      </c>
      <c r="F83" s="8">
        <f>E83-E70</f>
        <v>4.5811824215502313</v>
      </c>
      <c r="G83" s="8">
        <f>F83-F$18</f>
        <v>1.515356029544499</v>
      </c>
      <c r="H83" s="9">
        <f t="shared" ref="H83:H133" si="18">2^-(G83)</f>
        <v>0.3498101292962848</v>
      </c>
      <c r="I83" s="3"/>
      <c r="J83" s="3"/>
    </row>
    <row r="84" spans="1:10" x14ac:dyDescent="0.3">
      <c r="A84" s="10" t="s">
        <v>18</v>
      </c>
      <c r="B84" s="11" t="s">
        <v>1</v>
      </c>
      <c r="C84" s="11" t="s">
        <v>17</v>
      </c>
      <c r="D84" s="11" t="s">
        <v>83</v>
      </c>
      <c r="E84" s="12">
        <v>26.72856880082168</v>
      </c>
      <c r="F84" s="13">
        <f t="shared" ref="F84:F94" si="19">E84-E71</f>
        <v>4.4961265929845169</v>
      </c>
      <c r="G84" s="13">
        <f t="shared" ref="G84:G94" si="20">F84-F$18</f>
        <v>1.4303002009787846</v>
      </c>
      <c r="H84" s="14">
        <f t="shared" si="18"/>
        <v>0.3710536744904363</v>
      </c>
      <c r="I84" s="3"/>
      <c r="J84" s="3"/>
    </row>
    <row r="85" spans="1:10" x14ac:dyDescent="0.3">
      <c r="A85" s="10" t="s">
        <v>19</v>
      </c>
      <c r="B85" s="11" t="s">
        <v>1</v>
      </c>
      <c r="C85" s="11" t="s">
        <v>17</v>
      </c>
      <c r="D85" s="11" t="s">
        <v>84</v>
      </c>
      <c r="E85" s="12">
        <v>25.205360067883426</v>
      </c>
      <c r="F85" s="13">
        <f t="shared" si="19"/>
        <v>3.013235083476566</v>
      </c>
      <c r="G85" s="13">
        <f t="shared" si="20"/>
        <v>-5.259130852916627E-2</v>
      </c>
      <c r="H85" s="14">
        <f t="shared" si="18"/>
        <v>1.0371260944025038</v>
      </c>
      <c r="I85" s="3"/>
      <c r="J85" s="3"/>
    </row>
    <row r="86" spans="1:10" x14ac:dyDescent="0.3">
      <c r="A86" s="10" t="s">
        <v>20</v>
      </c>
      <c r="B86" s="11" t="s">
        <v>1</v>
      </c>
      <c r="C86" s="11" t="s">
        <v>17</v>
      </c>
      <c r="D86" s="11" t="s">
        <v>85</v>
      </c>
      <c r="E86" s="12">
        <v>26.311844618638148</v>
      </c>
      <c r="F86" s="13">
        <f t="shared" si="19"/>
        <v>4.1708308587105023</v>
      </c>
      <c r="G86" s="13">
        <f t="shared" si="20"/>
        <v>1.10500446670477</v>
      </c>
      <c r="H86" s="14">
        <f t="shared" si="18"/>
        <v>0.46490103193179083</v>
      </c>
      <c r="I86" s="3"/>
      <c r="J86" s="3"/>
    </row>
    <row r="87" spans="1:10" x14ac:dyDescent="0.3">
      <c r="A87" s="10" t="s">
        <v>21</v>
      </c>
      <c r="B87" s="11" t="s">
        <v>1</v>
      </c>
      <c r="C87" s="11" t="s">
        <v>17</v>
      </c>
      <c r="D87" s="11" t="s">
        <v>86</v>
      </c>
      <c r="E87" s="12">
        <v>24.283336600423191</v>
      </c>
      <c r="F87" s="13">
        <f t="shared" si="19"/>
        <v>1.9560010533976637</v>
      </c>
      <c r="G87" s="13">
        <f t="shared" si="20"/>
        <v>-1.1098253386080685</v>
      </c>
      <c r="H87" s="14">
        <f t="shared" si="18"/>
        <v>2.158195173024211</v>
      </c>
      <c r="I87" s="3"/>
      <c r="J87" s="3"/>
    </row>
    <row r="88" spans="1:10" x14ac:dyDescent="0.3">
      <c r="A88" s="10" t="s">
        <v>22</v>
      </c>
      <c r="B88" s="11" t="s">
        <v>1</v>
      </c>
      <c r="C88" s="11" t="s">
        <v>17</v>
      </c>
      <c r="D88" s="11" t="s">
        <v>87</v>
      </c>
      <c r="E88" s="12">
        <v>24.321537943320074</v>
      </c>
      <c r="F88" s="13">
        <f t="shared" si="19"/>
        <v>2.2889542165842016</v>
      </c>
      <c r="G88" s="13">
        <f t="shared" si="20"/>
        <v>-0.77687217542153064</v>
      </c>
      <c r="H88" s="14">
        <f t="shared" si="18"/>
        <v>1.7134120923650533</v>
      </c>
      <c r="I88" s="3"/>
      <c r="J88" s="3"/>
    </row>
    <row r="89" spans="1:10" x14ac:dyDescent="0.3">
      <c r="A89" s="10" t="s">
        <v>23</v>
      </c>
      <c r="B89" s="11" t="s">
        <v>1</v>
      </c>
      <c r="C89" s="11" t="s">
        <v>17</v>
      </c>
      <c r="D89" s="11" t="s">
        <v>88</v>
      </c>
      <c r="E89" s="12">
        <v>18.266202445157482</v>
      </c>
      <c r="F89" s="13">
        <f t="shared" si="19"/>
        <v>-4.0395462429323779</v>
      </c>
      <c r="G89" s="13">
        <f t="shared" si="20"/>
        <v>-7.1053726349381101</v>
      </c>
      <c r="H89" s="14">
        <f t="shared" si="18"/>
        <v>137.6988437380277</v>
      </c>
      <c r="I89" s="3"/>
      <c r="J89" s="3"/>
    </row>
    <row r="90" spans="1:10" x14ac:dyDescent="0.3">
      <c r="A90" s="10" t="s">
        <v>24</v>
      </c>
      <c r="B90" s="11" t="s">
        <v>1</v>
      </c>
      <c r="C90" s="11" t="s">
        <v>17</v>
      </c>
      <c r="D90" s="11" t="s">
        <v>89</v>
      </c>
      <c r="E90" s="12">
        <v>19.587047715299654</v>
      </c>
      <c r="F90" s="13">
        <f t="shared" si="19"/>
        <v>-2.648002354063749</v>
      </c>
      <c r="G90" s="13">
        <f t="shared" si="20"/>
        <v>-5.7138287460694812</v>
      </c>
      <c r="H90" s="14">
        <f t="shared" si="18"/>
        <v>52.484835777456176</v>
      </c>
      <c r="I90" s="3"/>
      <c r="J90" s="3"/>
    </row>
    <row r="91" spans="1:10" x14ac:dyDescent="0.3">
      <c r="A91" s="10" t="s">
        <v>25</v>
      </c>
      <c r="B91" s="11" t="s">
        <v>1</v>
      </c>
      <c r="C91" s="11" t="s">
        <v>17</v>
      </c>
      <c r="D91" s="11" t="s">
        <v>90</v>
      </c>
      <c r="E91" s="12">
        <v>16.250537048899648</v>
      </c>
      <c r="F91" s="13">
        <f t="shared" si="19"/>
        <v>-6.0754583698085085</v>
      </c>
      <c r="G91" s="13">
        <f t="shared" si="20"/>
        <v>-9.1412847618142408</v>
      </c>
      <c r="H91" s="14">
        <f t="shared" si="18"/>
        <v>564.67805769112488</v>
      </c>
      <c r="I91" s="3"/>
      <c r="J91" s="3"/>
    </row>
    <row r="92" spans="1:10" x14ac:dyDescent="0.3">
      <c r="A92" s="10" t="s">
        <v>26</v>
      </c>
      <c r="B92" s="11" t="s">
        <v>1</v>
      </c>
      <c r="C92" s="11" t="s">
        <v>17</v>
      </c>
      <c r="D92" s="11" t="s">
        <v>91</v>
      </c>
      <c r="E92" s="12">
        <v>17.110896976935525</v>
      </c>
      <c r="F92" s="13">
        <f t="shared" si="19"/>
        <v>-4.9827256353285456</v>
      </c>
      <c r="G92" s="13">
        <f t="shared" si="20"/>
        <v>-8.0485520273342779</v>
      </c>
      <c r="H92" s="14">
        <f t="shared" si="18"/>
        <v>264.76195660641611</v>
      </c>
      <c r="I92" s="3"/>
      <c r="J92" s="3"/>
    </row>
    <row r="93" spans="1:10" x14ac:dyDescent="0.3">
      <c r="A93" s="10" t="s">
        <v>27</v>
      </c>
      <c r="B93" s="11" t="s">
        <v>1</v>
      </c>
      <c r="C93" s="11" t="s">
        <v>17</v>
      </c>
      <c r="D93" s="11" t="s">
        <v>92</v>
      </c>
      <c r="E93" s="12">
        <v>15.308775104186322</v>
      </c>
      <c r="F93" s="13">
        <f t="shared" si="19"/>
        <v>-7.3883817699350214</v>
      </c>
      <c r="G93" s="13">
        <f t="shared" si="20"/>
        <v>-10.454208161940754</v>
      </c>
      <c r="H93" s="14">
        <f t="shared" si="18"/>
        <v>1402.9113785629918</v>
      </c>
      <c r="I93" s="3"/>
      <c r="J93" s="3"/>
    </row>
    <row r="94" spans="1:10" x14ac:dyDescent="0.3">
      <c r="A94" s="18" t="s">
        <v>28</v>
      </c>
      <c r="B94" s="19" t="s">
        <v>1</v>
      </c>
      <c r="C94" s="19" t="s">
        <v>17</v>
      </c>
      <c r="D94" s="19" t="s">
        <v>93</v>
      </c>
      <c r="E94" s="20">
        <v>16.299157107852665</v>
      </c>
      <c r="F94" s="21">
        <f t="shared" si="19"/>
        <v>-5.918787050070236</v>
      </c>
      <c r="G94" s="21">
        <f t="shared" si="20"/>
        <v>-8.9846134420759682</v>
      </c>
      <c r="H94" s="22">
        <f t="shared" si="18"/>
        <v>506.56845916839512</v>
      </c>
      <c r="I94" s="3"/>
      <c r="J94" s="3"/>
    </row>
    <row r="95" spans="1:10" x14ac:dyDescent="0.3">
      <c r="A95" s="1"/>
      <c r="B95" s="1"/>
      <c r="C95" s="1"/>
      <c r="D95" s="1"/>
      <c r="E95" s="2"/>
      <c r="F95" s="3"/>
      <c r="G95" s="4"/>
      <c r="H95" s="3"/>
      <c r="I95" s="3"/>
      <c r="J95" s="3"/>
    </row>
    <row r="96" spans="1:10" x14ac:dyDescent="0.3">
      <c r="A96" s="5" t="s">
        <v>29</v>
      </c>
      <c r="B96" s="6" t="s">
        <v>1</v>
      </c>
      <c r="C96" s="6" t="s">
        <v>30</v>
      </c>
      <c r="D96" s="6" t="s">
        <v>82</v>
      </c>
      <c r="E96" s="7">
        <v>30.591646487272296</v>
      </c>
      <c r="F96" s="8">
        <f>E96-E70</f>
        <v>8.1346864584973169</v>
      </c>
      <c r="G96" s="8">
        <f>F96-F$31</f>
        <v>2.8739850027076237</v>
      </c>
      <c r="H96" s="9">
        <f t="shared" si="18"/>
        <v>0.13640940264537851</v>
      </c>
      <c r="I96" s="3"/>
      <c r="J96" s="3"/>
    </row>
    <row r="97" spans="1:10" x14ac:dyDescent="0.3">
      <c r="A97" s="10" t="s">
        <v>31</v>
      </c>
      <c r="B97" s="11" t="s">
        <v>1</v>
      </c>
      <c r="C97" s="11" t="s">
        <v>30</v>
      </c>
      <c r="D97" s="11" t="s">
        <v>83</v>
      </c>
      <c r="E97" s="12">
        <v>30.750796645655118</v>
      </c>
      <c r="F97" s="13">
        <f t="shared" ref="F97:F107" si="21">E97-E71</f>
        <v>8.5183544378179548</v>
      </c>
      <c r="G97" s="13">
        <f t="shared" ref="G97:G107" si="22">F97-F$31</f>
        <v>3.2576529820282616</v>
      </c>
      <c r="H97" s="14">
        <f t="shared" si="18"/>
        <v>0.10455594628012374</v>
      </c>
      <c r="I97" s="3"/>
      <c r="J97" s="3"/>
    </row>
    <row r="98" spans="1:10" x14ac:dyDescent="0.3">
      <c r="A98" s="10" t="s">
        <v>32</v>
      </c>
      <c r="B98" s="11" t="s">
        <v>1</v>
      </c>
      <c r="C98" s="11" t="s">
        <v>30</v>
      </c>
      <c r="D98" s="11" t="s">
        <v>84</v>
      </c>
      <c r="E98" s="12">
        <v>27.494392275609197</v>
      </c>
      <c r="F98" s="13">
        <f t="shared" si="21"/>
        <v>5.3022672912023374</v>
      </c>
      <c r="G98" s="13">
        <f t="shared" si="22"/>
        <v>4.1565835412644248E-2</v>
      </c>
      <c r="H98" s="14">
        <f t="shared" si="18"/>
        <v>0.97159984476770045</v>
      </c>
      <c r="I98" s="3"/>
      <c r="J98" s="3"/>
    </row>
    <row r="99" spans="1:10" x14ac:dyDescent="0.3">
      <c r="A99" s="10" t="s">
        <v>33</v>
      </c>
      <c r="B99" s="11" t="s">
        <v>1</v>
      </c>
      <c r="C99" s="11" t="s">
        <v>30</v>
      </c>
      <c r="D99" s="11" t="s">
        <v>85</v>
      </c>
      <c r="E99" s="12">
        <v>28.168282689563927</v>
      </c>
      <c r="F99" s="13">
        <f t="shared" si="21"/>
        <v>6.027268929636282</v>
      </c>
      <c r="G99" s="13">
        <f t="shared" si="22"/>
        <v>0.76656747384658885</v>
      </c>
      <c r="H99" s="14">
        <f t="shared" si="18"/>
        <v>0.58781436706067858</v>
      </c>
      <c r="I99" s="3"/>
      <c r="J99" s="3"/>
    </row>
    <row r="100" spans="1:10" x14ac:dyDescent="0.3">
      <c r="A100" s="10" t="s">
        <v>34</v>
      </c>
      <c r="B100" s="11" t="s">
        <v>1</v>
      </c>
      <c r="C100" s="11" t="s">
        <v>30</v>
      </c>
      <c r="D100" s="11" t="s">
        <v>86</v>
      </c>
      <c r="E100" s="12">
        <v>26.408926226073387</v>
      </c>
      <c r="F100" s="13">
        <f t="shared" si="21"/>
        <v>4.08159067904786</v>
      </c>
      <c r="G100" s="13">
        <f t="shared" si="22"/>
        <v>-1.1791107767418332</v>
      </c>
      <c r="H100" s="14">
        <f t="shared" si="18"/>
        <v>2.2643716663878672</v>
      </c>
      <c r="I100" s="3"/>
      <c r="J100" s="3"/>
    </row>
    <row r="101" spans="1:10" x14ac:dyDescent="0.3">
      <c r="A101" s="10" t="s">
        <v>35</v>
      </c>
      <c r="B101" s="11" t="s">
        <v>1</v>
      </c>
      <c r="C101" s="11" t="s">
        <v>30</v>
      </c>
      <c r="D101" s="11" t="s">
        <v>87</v>
      </c>
      <c r="E101" s="12">
        <v>26.792930596534099</v>
      </c>
      <c r="F101" s="13">
        <f t="shared" si="21"/>
        <v>4.7603468697982265</v>
      </c>
      <c r="G101" s="13">
        <f t="shared" si="22"/>
        <v>-0.50035458599146665</v>
      </c>
      <c r="H101" s="14">
        <f t="shared" si="18"/>
        <v>1.4145611908971583</v>
      </c>
      <c r="I101" s="3"/>
      <c r="J101" s="3"/>
    </row>
    <row r="102" spans="1:10" x14ac:dyDescent="0.3">
      <c r="A102" s="10" t="s">
        <v>36</v>
      </c>
      <c r="B102" s="11" t="s">
        <v>1</v>
      </c>
      <c r="C102" s="11" t="s">
        <v>30</v>
      </c>
      <c r="D102" s="11" t="s">
        <v>88</v>
      </c>
      <c r="E102" s="12">
        <v>19.263147762719328</v>
      </c>
      <c r="F102" s="13">
        <f t="shared" si="21"/>
        <v>-3.0426009253705324</v>
      </c>
      <c r="G102" s="13">
        <f t="shared" si="22"/>
        <v>-8.3033023811602256</v>
      </c>
      <c r="H102" s="14">
        <f t="shared" si="18"/>
        <v>315.89523848461499</v>
      </c>
      <c r="I102" s="3"/>
      <c r="J102" s="3"/>
    </row>
    <row r="103" spans="1:10" x14ac:dyDescent="0.3">
      <c r="A103" s="10" t="s">
        <v>37</v>
      </c>
      <c r="B103" s="11" t="s">
        <v>1</v>
      </c>
      <c r="C103" s="11" t="s">
        <v>30</v>
      </c>
      <c r="D103" s="11" t="s">
        <v>89</v>
      </c>
      <c r="E103" s="12">
        <v>20.815202900955452</v>
      </c>
      <c r="F103" s="13">
        <f t="shared" si="21"/>
        <v>-1.4198471684079514</v>
      </c>
      <c r="G103" s="13">
        <f t="shared" si="22"/>
        <v>-6.6805486241976446</v>
      </c>
      <c r="H103" s="14">
        <f t="shared" si="18"/>
        <v>102.57594422034728</v>
      </c>
      <c r="I103" s="3"/>
      <c r="J103" s="3"/>
    </row>
    <row r="104" spans="1:10" x14ac:dyDescent="0.3">
      <c r="A104" s="10" t="s">
        <v>38</v>
      </c>
      <c r="B104" s="11" t="s">
        <v>1</v>
      </c>
      <c r="C104" s="11" t="s">
        <v>30</v>
      </c>
      <c r="D104" s="11" t="s">
        <v>90</v>
      </c>
      <c r="E104" s="12">
        <v>17.76232824247505</v>
      </c>
      <c r="F104" s="13">
        <f t="shared" si="21"/>
        <v>-4.5636671762331069</v>
      </c>
      <c r="G104" s="13">
        <f t="shared" si="22"/>
        <v>-9.8243686320228001</v>
      </c>
      <c r="H104" s="14">
        <f t="shared" si="18"/>
        <v>906.62908379688031</v>
      </c>
      <c r="I104" s="3"/>
      <c r="J104" s="3"/>
    </row>
    <row r="105" spans="1:10" x14ac:dyDescent="0.3">
      <c r="A105" s="10" t="s">
        <v>39</v>
      </c>
      <c r="B105" s="11" t="s">
        <v>1</v>
      </c>
      <c r="C105" s="11" t="s">
        <v>30</v>
      </c>
      <c r="D105" s="11" t="s">
        <v>91</v>
      </c>
      <c r="E105" s="12">
        <v>18.603297134126954</v>
      </c>
      <c r="F105" s="13">
        <f t="shared" si="21"/>
        <v>-3.490325478137116</v>
      </c>
      <c r="G105" s="13">
        <f t="shared" si="22"/>
        <v>-8.7510269339268092</v>
      </c>
      <c r="H105" s="14">
        <f t="shared" si="18"/>
        <v>430.84553838597128</v>
      </c>
      <c r="I105" s="3"/>
      <c r="J105" s="3"/>
    </row>
    <row r="106" spans="1:10" x14ac:dyDescent="0.3">
      <c r="A106" s="10" t="s">
        <v>40</v>
      </c>
      <c r="B106" s="11" t="s">
        <v>1</v>
      </c>
      <c r="C106" s="11" t="s">
        <v>30</v>
      </c>
      <c r="D106" s="11" t="s">
        <v>92</v>
      </c>
      <c r="E106" s="12">
        <v>18.007862176794976</v>
      </c>
      <c r="F106" s="13">
        <f t="shared" si="21"/>
        <v>-4.6892946973263676</v>
      </c>
      <c r="G106" s="13">
        <f t="shared" si="22"/>
        <v>-9.9499961531160608</v>
      </c>
      <c r="H106" s="14">
        <f t="shared" si="18"/>
        <v>989.11616338004887</v>
      </c>
      <c r="I106" s="3"/>
      <c r="J106" s="3"/>
    </row>
    <row r="107" spans="1:10" x14ac:dyDescent="0.3">
      <c r="A107" s="18" t="s">
        <v>41</v>
      </c>
      <c r="B107" s="19" t="s">
        <v>1</v>
      </c>
      <c r="C107" s="19" t="s">
        <v>30</v>
      </c>
      <c r="D107" s="19" t="s">
        <v>93</v>
      </c>
      <c r="E107" s="20">
        <v>19.220456734388744</v>
      </c>
      <c r="F107" s="21">
        <f t="shared" si="21"/>
        <v>-2.9974874235341566</v>
      </c>
      <c r="G107" s="21">
        <f t="shared" si="22"/>
        <v>-8.2581888793238498</v>
      </c>
      <c r="H107" s="22">
        <f t="shared" si="18"/>
        <v>306.16994947911905</v>
      </c>
      <c r="I107" s="3"/>
      <c r="J107" s="3"/>
    </row>
    <row r="108" spans="1:10" x14ac:dyDescent="0.3">
      <c r="A108" s="1"/>
      <c r="B108" s="1"/>
      <c r="C108" s="1"/>
      <c r="D108" s="1"/>
      <c r="E108" s="2"/>
      <c r="F108" s="3"/>
      <c r="G108" s="4"/>
      <c r="H108" s="3"/>
      <c r="I108" s="3"/>
      <c r="J108" s="3"/>
    </row>
    <row r="109" spans="1:10" x14ac:dyDescent="0.3">
      <c r="A109" s="5" t="s">
        <v>42</v>
      </c>
      <c r="B109" s="6" t="s">
        <v>1</v>
      </c>
      <c r="C109" s="6" t="s">
        <v>43</v>
      </c>
      <c r="D109" s="6" t="s">
        <v>82</v>
      </c>
      <c r="E109" s="7">
        <v>32.438538305187301</v>
      </c>
      <c r="F109" s="8">
        <f>E109-E70</f>
        <v>9.9815782764123213</v>
      </c>
      <c r="G109" s="8">
        <f>F109-F$44</f>
        <v>4.340077389462536</v>
      </c>
      <c r="H109" s="9">
        <f t="shared" si="18"/>
        <v>4.9374933336039518E-2</v>
      </c>
      <c r="I109" s="3"/>
      <c r="J109" s="3"/>
    </row>
    <row r="110" spans="1:10" x14ac:dyDescent="0.3">
      <c r="A110" s="10" t="s">
        <v>44</v>
      </c>
      <c r="B110" s="11" t="s">
        <v>1</v>
      </c>
      <c r="C110" s="11" t="s">
        <v>43</v>
      </c>
      <c r="D110" s="11" t="s">
        <v>83</v>
      </c>
      <c r="E110" s="12">
        <v>31.965300336683743</v>
      </c>
      <c r="F110" s="13">
        <f t="shared" ref="F110:F120" si="23">E110-E71</f>
        <v>9.7328581288465799</v>
      </c>
      <c r="G110" s="13">
        <f t="shared" ref="G110:G120" si="24">F110-F$44</f>
        <v>4.0913572418967945</v>
      </c>
      <c r="H110" s="14">
        <f t="shared" si="18"/>
        <v>5.8664955720981342E-2</v>
      </c>
      <c r="I110" s="3"/>
      <c r="J110" s="3"/>
    </row>
    <row r="111" spans="1:10" x14ac:dyDescent="0.3">
      <c r="A111" s="10" t="s">
        <v>45</v>
      </c>
      <c r="B111" s="11" t="s">
        <v>1</v>
      </c>
      <c r="C111" s="11" t="s">
        <v>43</v>
      </c>
      <c r="D111" s="11" t="s">
        <v>84</v>
      </c>
      <c r="E111" s="12">
        <v>28.050369107676957</v>
      </c>
      <c r="F111" s="13">
        <f t="shared" si="23"/>
        <v>5.8582441232700972</v>
      </c>
      <c r="G111" s="13">
        <f t="shared" si="24"/>
        <v>0.21674323632031189</v>
      </c>
      <c r="H111" s="14">
        <f t="shared" si="18"/>
        <v>0.86050576551532532</v>
      </c>
      <c r="I111" s="3"/>
      <c r="J111" s="3"/>
    </row>
    <row r="112" spans="1:10" x14ac:dyDescent="0.3">
      <c r="A112" s="10" t="s">
        <v>46</v>
      </c>
      <c r="B112" s="11" t="s">
        <v>1</v>
      </c>
      <c r="C112" s="11" t="s">
        <v>43</v>
      </c>
      <c r="D112" s="11" t="s">
        <v>85</v>
      </c>
      <c r="E112" s="12">
        <v>28.872598111576501</v>
      </c>
      <c r="F112" s="13">
        <f t="shared" si="23"/>
        <v>6.7315843516488556</v>
      </c>
      <c r="G112" s="13">
        <f t="shared" si="24"/>
        <v>1.0900834646990702</v>
      </c>
      <c r="H112" s="14">
        <f t="shared" si="18"/>
        <v>0.46973419813761608</v>
      </c>
      <c r="I112" s="3"/>
      <c r="J112" s="3"/>
    </row>
    <row r="113" spans="1:10" x14ac:dyDescent="0.3">
      <c r="A113" s="10" t="s">
        <v>47</v>
      </c>
      <c r="B113" s="11" t="s">
        <v>1</v>
      </c>
      <c r="C113" s="11" t="s">
        <v>43</v>
      </c>
      <c r="D113" s="11" t="s">
        <v>86</v>
      </c>
      <c r="E113" s="12">
        <v>26.147344900508777</v>
      </c>
      <c r="F113" s="13">
        <f t="shared" si="23"/>
        <v>3.8200093534832504</v>
      </c>
      <c r="G113" s="13">
        <f t="shared" si="24"/>
        <v>-1.8214915334665349</v>
      </c>
      <c r="H113" s="14">
        <f t="shared" si="18"/>
        <v>3.5344642105667883</v>
      </c>
      <c r="I113" s="3"/>
      <c r="J113" s="3"/>
    </row>
    <row r="114" spans="1:10" x14ac:dyDescent="0.3">
      <c r="A114" s="10" t="s">
        <v>48</v>
      </c>
      <c r="B114" s="11" t="s">
        <v>1</v>
      </c>
      <c r="C114" s="11" t="s">
        <v>43</v>
      </c>
      <c r="D114" s="11" t="s">
        <v>87</v>
      </c>
      <c r="E114" s="12">
        <v>26.636315176104343</v>
      </c>
      <c r="F114" s="13">
        <f t="shared" si="23"/>
        <v>4.6037314493684711</v>
      </c>
      <c r="G114" s="13">
        <f t="shared" si="24"/>
        <v>-1.0377694375813142</v>
      </c>
      <c r="H114" s="14">
        <f t="shared" si="18"/>
        <v>2.0530509595701725</v>
      </c>
      <c r="I114" s="3"/>
      <c r="J114" s="3"/>
    </row>
    <row r="115" spans="1:10" x14ac:dyDescent="0.3">
      <c r="A115" s="10" t="s">
        <v>49</v>
      </c>
      <c r="B115" s="11" t="s">
        <v>1</v>
      </c>
      <c r="C115" s="11" t="s">
        <v>43</v>
      </c>
      <c r="D115" s="11" t="s">
        <v>88</v>
      </c>
      <c r="E115" s="12">
        <v>18.972717217996738</v>
      </c>
      <c r="F115" s="13">
        <f t="shared" si="23"/>
        <v>-3.3330314700931218</v>
      </c>
      <c r="G115" s="13">
        <f t="shared" si="24"/>
        <v>-8.9745323570429072</v>
      </c>
      <c r="H115" s="14">
        <f t="shared" si="18"/>
        <v>503.04106158026775</v>
      </c>
      <c r="I115" s="3"/>
      <c r="J115" s="3"/>
    </row>
    <row r="116" spans="1:10" x14ac:dyDescent="0.3">
      <c r="A116" s="10" t="s">
        <v>50</v>
      </c>
      <c r="B116" s="11" t="s">
        <v>1</v>
      </c>
      <c r="C116" s="11" t="s">
        <v>43</v>
      </c>
      <c r="D116" s="11" t="s">
        <v>89</v>
      </c>
      <c r="E116" s="12">
        <v>19.998202495768609</v>
      </c>
      <c r="F116" s="13">
        <f t="shared" si="23"/>
        <v>-2.2368475735947939</v>
      </c>
      <c r="G116" s="13">
        <f t="shared" si="24"/>
        <v>-7.8783484605445793</v>
      </c>
      <c r="H116" s="14">
        <f t="shared" si="18"/>
        <v>235.29852400583465</v>
      </c>
      <c r="I116" s="3"/>
      <c r="J116" s="3"/>
    </row>
    <row r="117" spans="1:10" x14ac:dyDescent="0.3">
      <c r="A117" s="10" t="s">
        <v>51</v>
      </c>
      <c r="B117" s="11" t="s">
        <v>1</v>
      </c>
      <c r="C117" s="11" t="s">
        <v>43</v>
      </c>
      <c r="D117" s="11" t="s">
        <v>90</v>
      </c>
      <c r="E117" s="12">
        <v>18.072783142949216</v>
      </c>
      <c r="F117" s="13">
        <f t="shared" si="23"/>
        <v>-4.2532122757589406</v>
      </c>
      <c r="G117" s="13">
        <f t="shared" si="24"/>
        <v>-9.8947131627087259</v>
      </c>
      <c r="H117" s="14">
        <f t="shared" si="18"/>
        <v>951.93097906503135</v>
      </c>
      <c r="I117" s="3"/>
      <c r="J117" s="3"/>
    </row>
    <row r="118" spans="1:10" x14ac:dyDescent="0.3">
      <c r="A118" s="10" t="s">
        <v>52</v>
      </c>
      <c r="B118" s="11" t="s">
        <v>1</v>
      </c>
      <c r="C118" s="11" t="s">
        <v>43</v>
      </c>
      <c r="D118" s="11" t="s">
        <v>91</v>
      </c>
      <c r="E118" s="12">
        <v>19.263590532654877</v>
      </c>
      <c r="F118" s="13">
        <f t="shared" si="23"/>
        <v>-2.8300320796091931</v>
      </c>
      <c r="G118" s="13">
        <f t="shared" si="24"/>
        <v>-8.4715329665589785</v>
      </c>
      <c r="H118" s="14">
        <f t="shared" si="18"/>
        <v>354.96499919257241</v>
      </c>
      <c r="I118" s="3"/>
      <c r="J118" s="3"/>
    </row>
    <row r="119" spans="1:10" x14ac:dyDescent="0.3">
      <c r="A119" s="10" t="s">
        <v>53</v>
      </c>
      <c r="B119" s="11" t="s">
        <v>1</v>
      </c>
      <c r="C119" s="11" t="s">
        <v>43</v>
      </c>
      <c r="D119" s="11" t="s">
        <v>92</v>
      </c>
      <c r="E119" s="12">
        <v>19.619494685584588</v>
      </c>
      <c r="F119" s="13">
        <f t="shared" si="23"/>
        <v>-3.0776621885367561</v>
      </c>
      <c r="G119" s="13">
        <f t="shared" si="24"/>
        <v>-8.7191630754865415</v>
      </c>
      <c r="H119" s="14">
        <f t="shared" si="18"/>
        <v>421.4340510206394</v>
      </c>
      <c r="I119" s="3"/>
      <c r="J119" s="3"/>
    </row>
    <row r="120" spans="1:10" x14ac:dyDescent="0.3">
      <c r="A120" s="18" t="s">
        <v>54</v>
      </c>
      <c r="B120" s="19" t="s">
        <v>1</v>
      </c>
      <c r="C120" s="19" t="s">
        <v>43</v>
      </c>
      <c r="D120" s="19" t="s">
        <v>93</v>
      </c>
      <c r="E120" s="20">
        <v>20.268411333570327</v>
      </c>
      <c r="F120" s="21">
        <f t="shared" si="23"/>
        <v>-1.9495328243525734</v>
      </c>
      <c r="G120" s="21">
        <f t="shared" si="24"/>
        <v>-7.5910337113023587</v>
      </c>
      <c r="H120" s="22">
        <f t="shared" si="18"/>
        <v>192.80968503999799</v>
      </c>
      <c r="I120" s="3"/>
      <c r="J120" s="3"/>
    </row>
    <row r="121" spans="1:10" x14ac:dyDescent="0.3">
      <c r="A121" s="1"/>
      <c r="B121" s="1"/>
      <c r="C121" s="1"/>
      <c r="D121" s="1"/>
      <c r="E121" s="2"/>
      <c r="F121" s="3"/>
      <c r="G121" s="4"/>
      <c r="H121" s="3"/>
      <c r="I121" s="3"/>
      <c r="J121" s="3"/>
    </row>
    <row r="122" spans="1:10" x14ac:dyDescent="0.3">
      <c r="A122" s="5" t="s">
        <v>55</v>
      </c>
      <c r="B122" s="6" t="s">
        <v>1</v>
      </c>
      <c r="C122" s="6" t="s">
        <v>56</v>
      </c>
      <c r="D122" s="6" t="s">
        <v>82</v>
      </c>
      <c r="E122" s="7">
        <v>29.701402691818483</v>
      </c>
      <c r="F122" s="8">
        <f>E122-E70</f>
        <v>7.2444426630435039</v>
      </c>
      <c r="G122" s="8">
        <f>F122-F$57</f>
        <v>6.0269056839424877</v>
      </c>
      <c r="H122" s="9">
        <f t="shared" si="18"/>
        <v>1.5336300449190151E-2</v>
      </c>
      <c r="I122" s="3"/>
      <c r="J122" s="3"/>
    </row>
    <row r="123" spans="1:10" x14ac:dyDescent="0.3">
      <c r="A123" s="10" t="s">
        <v>57</v>
      </c>
      <c r="B123" s="11" t="s">
        <v>1</v>
      </c>
      <c r="C123" s="11" t="s">
        <v>56</v>
      </c>
      <c r="D123" s="11" t="s">
        <v>83</v>
      </c>
      <c r="E123" s="12">
        <v>29.305261809934553</v>
      </c>
      <c r="F123" s="13">
        <f t="shared" ref="F123:F133" si="25">E123-E71</f>
        <v>7.0728196020973897</v>
      </c>
      <c r="G123" s="13">
        <f t="shared" ref="G123:G133" si="26">F123-F$57</f>
        <v>5.8552826229963735</v>
      </c>
      <c r="H123" s="14">
        <f t="shared" si="18"/>
        <v>1.7273657228724624E-2</v>
      </c>
      <c r="I123" s="3"/>
      <c r="J123" s="3"/>
    </row>
    <row r="124" spans="1:10" x14ac:dyDescent="0.3">
      <c r="A124" s="10" t="s">
        <v>58</v>
      </c>
      <c r="B124" s="11" t="s">
        <v>1</v>
      </c>
      <c r="C124" s="11" t="s">
        <v>56</v>
      </c>
      <c r="D124" s="11" t="s">
        <v>84</v>
      </c>
      <c r="E124" s="12">
        <v>23.769472188964457</v>
      </c>
      <c r="F124" s="13">
        <f t="shared" si="25"/>
        <v>1.5773472045575971</v>
      </c>
      <c r="G124" s="13">
        <f t="shared" si="26"/>
        <v>0.35981022545658092</v>
      </c>
      <c r="H124" s="14">
        <f t="shared" si="18"/>
        <v>0.77926707902719516</v>
      </c>
      <c r="I124" s="3"/>
      <c r="J124" s="3"/>
    </row>
    <row r="125" spans="1:10" x14ac:dyDescent="0.3">
      <c r="A125" s="10" t="s">
        <v>59</v>
      </c>
      <c r="B125" s="11" t="s">
        <v>1</v>
      </c>
      <c r="C125" s="11" t="s">
        <v>56</v>
      </c>
      <c r="D125" s="11" t="s">
        <v>85</v>
      </c>
      <c r="E125" s="12">
        <v>24.004751016465871</v>
      </c>
      <c r="F125" s="13">
        <f t="shared" si="25"/>
        <v>1.8637372565382258</v>
      </c>
      <c r="G125" s="13">
        <f t="shared" si="26"/>
        <v>0.64620027743720954</v>
      </c>
      <c r="H125" s="14">
        <f t="shared" si="18"/>
        <v>0.63896097376961425</v>
      </c>
      <c r="I125" s="3"/>
      <c r="J125" s="3"/>
    </row>
    <row r="126" spans="1:10" x14ac:dyDescent="0.3">
      <c r="A126" s="10" t="s">
        <v>60</v>
      </c>
      <c r="B126" s="11" t="s">
        <v>1</v>
      </c>
      <c r="C126" s="11" t="s">
        <v>56</v>
      </c>
      <c r="D126" s="11" t="s">
        <v>86</v>
      </c>
      <c r="E126" s="12">
        <v>21.740716846510185</v>
      </c>
      <c r="F126" s="13">
        <f t="shared" si="25"/>
        <v>-0.58661870051534137</v>
      </c>
      <c r="G126" s="13">
        <f t="shared" si="26"/>
        <v>-1.8041556796163576</v>
      </c>
      <c r="H126" s="14">
        <f t="shared" si="18"/>
        <v>3.4922471887111302</v>
      </c>
      <c r="I126" s="3"/>
      <c r="J126" s="3"/>
    </row>
    <row r="127" spans="1:10" x14ac:dyDescent="0.3">
      <c r="A127" s="10" t="s">
        <v>61</v>
      </c>
      <c r="B127" s="11" t="s">
        <v>1</v>
      </c>
      <c r="C127" s="11" t="s">
        <v>56</v>
      </c>
      <c r="D127" s="11" t="s">
        <v>87</v>
      </c>
      <c r="E127" s="12">
        <v>21.823285321898414</v>
      </c>
      <c r="F127" s="13">
        <f t="shared" si="25"/>
        <v>-0.20929840483745821</v>
      </c>
      <c r="G127" s="13">
        <f t="shared" si="26"/>
        <v>-1.4268353839384744</v>
      </c>
      <c r="H127" s="14">
        <f t="shared" si="18"/>
        <v>2.6885631972489046</v>
      </c>
      <c r="I127" s="3"/>
      <c r="J127" s="3"/>
    </row>
    <row r="128" spans="1:10" x14ac:dyDescent="0.3">
      <c r="A128" s="10" t="s">
        <v>62</v>
      </c>
      <c r="B128" s="11" t="s">
        <v>1</v>
      </c>
      <c r="C128" s="11" t="s">
        <v>56</v>
      </c>
      <c r="D128" s="11" t="s">
        <v>88</v>
      </c>
      <c r="E128" s="12">
        <v>14.110444509174579</v>
      </c>
      <c r="F128" s="13">
        <f t="shared" si="25"/>
        <v>-8.195304178915281</v>
      </c>
      <c r="G128" s="13">
        <f t="shared" si="26"/>
        <v>-9.4128411580162972</v>
      </c>
      <c r="H128" s="14">
        <f t="shared" si="18"/>
        <v>681.62817398832726</v>
      </c>
      <c r="I128" s="3"/>
      <c r="J128" s="3"/>
    </row>
    <row r="129" spans="1:10" x14ac:dyDescent="0.3">
      <c r="A129" s="10" t="s">
        <v>63</v>
      </c>
      <c r="B129" s="11" t="s">
        <v>1</v>
      </c>
      <c r="C129" s="11" t="s">
        <v>56</v>
      </c>
      <c r="D129" s="11" t="s">
        <v>89</v>
      </c>
      <c r="E129" s="12">
        <v>15.219621273459426</v>
      </c>
      <c r="F129" s="13">
        <f t="shared" si="25"/>
        <v>-7.0154287959039774</v>
      </c>
      <c r="G129" s="13">
        <f t="shared" si="26"/>
        <v>-8.2329657750049936</v>
      </c>
      <c r="H129" s="14">
        <f t="shared" si="18"/>
        <v>300.8636026159536</v>
      </c>
      <c r="I129" s="3"/>
      <c r="J129" s="3"/>
    </row>
    <row r="130" spans="1:10" x14ac:dyDescent="0.3">
      <c r="A130" s="10" t="s">
        <v>64</v>
      </c>
      <c r="B130" s="11" t="s">
        <v>1</v>
      </c>
      <c r="C130" s="11" t="s">
        <v>56</v>
      </c>
      <c r="D130" s="11" t="s">
        <v>90</v>
      </c>
      <c r="E130" s="12">
        <v>13.328518519132134</v>
      </c>
      <c r="F130" s="13">
        <f t="shared" si="25"/>
        <v>-8.9974768995760233</v>
      </c>
      <c r="G130" s="13">
        <f t="shared" si="26"/>
        <v>-10.215013878677039</v>
      </c>
      <c r="H130" s="14">
        <f t="shared" si="18"/>
        <v>1188.5722422983245</v>
      </c>
      <c r="I130" s="3"/>
      <c r="J130" s="3"/>
    </row>
    <row r="131" spans="1:10" x14ac:dyDescent="0.3">
      <c r="A131" s="10" t="s">
        <v>65</v>
      </c>
      <c r="B131" s="11" t="s">
        <v>1</v>
      </c>
      <c r="C131" s="11" t="s">
        <v>56</v>
      </c>
      <c r="D131" s="11" t="s">
        <v>91</v>
      </c>
      <c r="E131" s="12">
        <v>13.921139522851396</v>
      </c>
      <c r="F131" s="13">
        <f t="shared" si="25"/>
        <v>-8.1724830894126743</v>
      </c>
      <c r="G131" s="13">
        <f t="shared" si="26"/>
        <v>-9.3900200685136905</v>
      </c>
      <c r="H131" s="14">
        <f t="shared" si="18"/>
        <v>670.93075564835192</v>
      </c>
      <c r="I131" s="3"/>
      <c r="J131" s="3"/>
    </row>
    <row r="132" spans="1:10" x14ac:dyDescent="0.3">
      <c r="A132" s="10" t="s">
        <v>66</v>
      </c>
      <c r="B132" s="11" t="s">
        <v>1</v>
      </c>
      <c r="C132" s="11" t="s">
        <v>56</v>
      </c>
      <c r="D132" s="11" t="s">
        <v>92</v>
      </c>
      <c r="E132" s="12">
        <v>14.08114225432638</v>
      </c>
      <c r="F132" s="13">
        <f t="shared" si="25"/>
        <v>-8.6160146197949636</v>
      </c>
      <c r="G132" s="13">
        <f t="shared" si="26"/>
        <v>-9.8335515988959799</v>
      </c>
      <c r="H132" s="14">
        <f t="shared" si="18"/>
        <v>912.41831684675424</v>
      </c>
      <c r="I132" s="3"/>
      <c r="J132" s="3"/>
    </row>
    <row r="133" spans="1:10" x14ac:dyDescent="0.3">
      <c r="A133" s="18" t="s">
        <v>67</v>
      </c>
      <c r="B133" s="19" t="s">
        <v>1</v>
      </c>
      <c r="C133" s="19" t="s">
        <v>56</v>
      </c>
      <c r="D133" s="19" t="s">
        <v>93</v>
      </c>
      <c r="E133" s="20">
        <v>15.142185850274174</v>
      </c>
      <c r="F133" s="21">
        <f t="shared" si="25"/>
        <v>-7.0757583076487265</v>
      </c>
      <c r="G133" s="21">
        <f t="shared" si="26"/>
        <v>-8.2932952867497427</v>
      </c>
      <c r="H133" s="22">
        <f t="shared" si="18"/>
        <v>313.7116480117574</v>
      </c>
      <c r="I133" s="3"/>
      <c r="J133" s="3"/>
    </row>
    <row r="137" spans="1:10" x14ac:dyDescent="0.3">
      <c r="A137" s="45" t="s">
        <v>111</v>
      </c>
    </row>
    <row r="138" spans="1:10" x14ac:dyDescent="0.3">
      <c r="A138" t="s">
        <v>112</v>
      </c>
    </row>
    <row r="139" spans="1:10" x14ac:dyDescent="0.3">
      <c r="A139" t="s">
        <v>113</v>
      </c>
    </row>
    <row r="140" spans="1:10" x14ac:dyDescent="0.3">
      <c r="A140" t="s">
        <v>114</v>
      </c>
    </row>
    <row r="141" spans="1:10" x14ac:dyDescent="0.3">
      <c r="A141" t="s">
        <v>115</v>
      </c>
    </row>
    <row r="142" spans="1:10" x14ac:dyDescent="0.3">
      <c r="A142" t="s">
        <v>116</v>
      </c>
    </row>
    <row r="143" spans="1:10" x14ac:dyDescent="0.3">
      <c r="A143" t="s">
        <v>132</v>
      </c>
    </row>
    <row r="144" spans="1:10" x14ac:dyDescent="0.3">
      <c r="A144" t="s">
        <v>117</v>
      </c>
    </row>
    <row r="145" spans="1:1" x14ac:dyDescent="0.3">
      <c r="A145" t="s">
        <v>118</v>
      </c>
    </row>
    <row r="146" spans="1:1" x14ac:dyDescent="0.3">
      <c r="A146" t="s">
        <v>119</v>
      </c>
    </row>
    <row r="147" spans="1:1" x14ac:dyDescent="0.3">
      <c r="A147" t="s">
        <v>120</v>
      </c>
    </row>
    <row r="148" spans="1:1" x14ac:dyDescent="0.3">
      <c r="A148" t="s">
        <v>121</v>
      </c>
    </row>
    <row r="149" spans="1:1" x14ac:dyDescent="0.3">
      <c r="A149" t="s">
        <v>133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9"/>
  <sheetViews>
    <sheetView topLeftCell="A136" workbookViewId="0">
      <selection activeCell="B167" sqref="B167"/>
    </sheetView>
  </sheetViews>
  <sheetFormatPr defaultRowHeight="14.4" x14ac:dyDescent="0.3"/>
  <cols>
    <col min="8" max="8" width="9.5546875" bestFit="1" customWidth="1"/>
    <col min="16" max="17" width="9.77734375" bestFit="1" customWidth="1"/>
  </cols>
  <sheetData>
    <row r="1" spans="1:18" s="26" customFormat="1" x14ac:dyDescent="0.3">
      <c r="A1" s="36" t="s">
        <v>68</v>
      </c>
      <c r="B1" s="36" t="s">
        <v>96</v>
      </c>
    </row>
    <row r="2" spans="1:18" x14ac:dyDescent="0.3">
      <c r="A2" s="24" t="s">
        <v>77</v>
      </c>
      <c r="B2" s="30" t="s">
        <v>70</v>
      </c>
      <c r="C2" s="30" t="s">
        <v>71</v>
      </c>
      <c r="D2" s="30" t="s">
        <v>72</v>
      </c>
      <c r="E2" s="30" t="s">
        <v>73</v>
      </c>
      <c r="F2" s="23" t="s">
        <v>74</v>
      </c>
      <c r="G2" s="31" t="s">
        <v>75</v>
      </c>
      <c r="H2" s="23" t="s">
        <v>76</v>
      </c>
      <c r="I2" s="23" t="s">
        <v>14</v>
      </c>
      <c r="J2" s="23" t="s">
        <v>15</v>
      </c>
      <c r="N2" s="45" t="s">
        <v>110</v>
      </c>
    </row>
    <row r="3" spans="1:18" x14ac:dyDescent="0.3">
      <c r="A3" s="5" t="s">
        <v>0</v>
      </c>
      <c r="B3" s="6" t="s">
        <v>1</v>
      </c>
      <c r="C3" s="6" t="s">
        <v>2</v>
      </c>
      <c r="D3" s="6" t="s">
        <v>97</v>
      </c>
      <c r="E3" s="7">
        <v>22.498011716023679</v>
      </c>
      <c r="F3" s="8"/>
      <c r="G3" s="32"/>
      <c r="H3" s="9"/>
      <c r="I3" s="13"/>
      <c r="J3" s="13"/>
      <c r="N3" s="44" t="s">
        <v>71</v>
      </c>
      <c r="O3" s="44" t="s">
        <v>72</v>
      </c>
      <c r="P3" s="44" t="s">
        <v>80</v>
      </c>
      <c r="Q3" s="44" t="s">
        <v>81</v>
      </c>
      <c r="R3" s="44" t="s">
        <v>79</v>
      </c>
    </row>
    <row r="4" spans="1:18" x14ac:dyDescent="0.3">
      <c r="A4" s="10" t="s">
        <v>3</v>
      </c>
      <c r="B4" s="11" t="s">
        <v>1</v>
      </c>
      <c r="C4" s="11" t="s">
        <v>2</v>
      </c>
      <c r="D4" s="11" t="s">
        <v>98</v>
      </c>
      <c r="E4" s="12">
        <v>22.197612083030045</v>
      </c>
      <c r="F4" s="13"/>
      <c r="G4" s="33"/>
      <c r="H4" s="14"/>
      <c r="I4" s="13"/>
      <c r="J4" s="13"/>
      <c r="N4" s="44" t="s">
        <v>78</v>
      </c>
      <c r="O4" s="39" t="s">
        <v>97</v>
      </c>
      <c r="P4" s="40">
        <v>6.4295716799190897E-2</v>
      </c>
      <c r="Q4" s="40">
        <v>3.6220207240751139E-2</v>
      </c>
      <c r="R4" s="41">
        <f>_xlfn.T.TEST(P4:Q4,P5:Q5,2,2)</f>
        <v>0.55419776010585964</v>
      </c>
    </row>
    <row r="5" spans="1:18" x14ac:dyDescent="0.3">
      <c r="A5" s="10" t="s">
        <v>4</v>
      </c>
      <c r="B5" s="11" t="s">
        <v>1</v>
      </c>
      <c r="C5" s="11" t="s">
        <v>2</v>
      </c>
      <c r="D5" s="11" t="s">
        <v>99</v>
      </c>
      <c r="E5" s="12">
        <v>22.368300186940335</v>
      </c>
      <c r="F5" s="13"/>
      <c r="G5" s="33"/>
      <c r="H5" s="14"/>
      <c r="I5" s="13"/>
      <c r="J5" s="13"/>
      <c r="N5" s="38"/>
      <c r="O5" s="39" t="s">
        <v>98</v>
      </c>
      <c r="P5" s="40">
        <v>2.8714259690553717E-2</v>
      </c>
      <c r="Q5" s="40">
        <v>4.7865198323674481E-2</v>
      </c>
      <c r="R5" s="41"/>
    </row>
    <row r="6" spans="1:18" x14ac:dyDescent="0.3">
      <c r="A6" s="10" t="s">
        <v>5</v>
      </c>
      <c r="B6" s="11" t="s">
        <v>1</v>
      </c>
      <c r="C6" s="11" t="s">
        <v>2</v>
      </c>
      <c r="D6" s="11" t="s">
        <v>100</v>
      </c>
      <c r="E6" s="12">
        <v>22.08480790234935</v>
      </c>
      <c r="F6" s="13"/>
      <c r="G6" s="33"/>
      <c r="H6" s="14"/>
      <c r="I6" s="13"/>
      <c r="J6" s="13"/>
      <c r="N6" s="38"/>
      <c r="O6" s="39" t="s">
        <v>99</v>
      </c>
      <c r="P6" s="40">
        <v>1</v>
      </c>
      <c r="Q6" s="40">
        <v>0.88828193278884138</v>
      </c>
      <c r="R6" s="41">
        <f t="shared" ref="R6:R14" si="0">_xlfn.T.TEST(P6:Q6,P7:Q7,2,2)</f>
        <v>8.3337031624646563E-2</v>
      </c>
    </row>
    <row r="7" spans="1:18" x14ac:dyDescent="0.3">
      <c r="A7" s="10" t="s">
        <v>6</v>
      </c>
      <c r="B7" s="11" t="s">
        <v>1</v>
      </c>
      <c r="C7" s="11" t="s">
        <v>2</v>
      </c>
      <c r="D7" s="11" t="s">
        <v>101</v>
      </c>
      <c r="E7" s="12">
        <v>22.234485690223522</v>
      </c>
      <c r="F7" s="13"/>
      <c r="G7" s="33"/>
      <c r="H7" s="14"/>
      <c r="I7" s="13"/>
      <c r="J7" s="13"/>
      <c r="N7" s="38"/>
      <c r="O7" s="39" t="s">
        <v>100</v>
      </c>
      <c r="P7" s="40">
        <v>0.75670120800363605</v>
      </c>
      <c r="Q7" s="40">
        <v>0.76751406107455589</v>
      </c>
      <c r="R7" s="41"/>
    </row>
    <row r="8" spans="1:18" x14ac:dyDescent="0.3">
      <c r="A8" s="10" t="s">
        <v>7</v>
      </c>
      <c r="B8" s="11" t="s">
        <v>1</v>
      </c>
      <c r="C8" s="11" t="s">
        <v>2</v>
      </c>
      <c r="D8" s="11" t="s">
        <v>102</v>
      </c>
      <c r="E8" s="12">
        <v>21.958172479722812</v>
      </c>
      <c r="F8" s="13"/>
      <c r="G8" s="33"/>
      <c r="H8" s="14"/>
      <c r="I8" s="13"/>
      <c r="J8" s="13"/>
      <c r="N8" s="38"/>
      <c r="O8" s="39" t="s">
        <v>101</v>
      </c>
      <c r="P8" s="40">
        <v>1.3731181537678234</v>
      </c>
      <c r="Q8" s="40">
        <v>1.3267866223146605</v>
      </c>
      <c r="R8" s="41">
        <f t="shared" si="0"/>
        <v>6.7427231346436555E-3</v>
      </c>
    </row>
    <row r="9" spans="1:18" x14ac:dyDescent="0.3">
      <c r="A9" s="10" t="s">
        <v>8</v>
      </c>
      <c r="B9" s="11" t="s">
        <v>1</v>
      </c>
      <c r="C9" s="11" t="s">
        <v>2</v>
      </c>
      <c r="D9" s="11" t="s">
        <v>103</v>
      </c>
      <c r="E9" s="12">
        <v>22.301737355184557</v>
      </c>
      <c r="F9" s="13"/>
      <c r="G9" s="33"/>
      <c r="H9" s="14"/>
      <c r="I9" s="13"/>
      <c r="J9" s="13"/>
      <c r="N9" s="38"/>
      <c r="O9" s="39" t="s">
        <v>102</v>
      </c>
      <c r="P9" s="40">
        <v>1.0676841558552981</v>
      </c>
      <c r="Q9" s="40">
        <v>1.0575360741925184</v>
      </c>
      <c r="R9" s="41"/>
    </row>
    <row r="10" spans="1:18" x14ac:dyDescent="0.3">
      <c r="A10" s="10" t="s">
        <v>9</v>
      </c>
      <c r="B10" s="11" t="s">
        <v>1</v>
      </c>
      <c r="C10" s="11" t="s">
        <v>2</v>
      </c>
      <c r="D10" s="11" t="s">
        <v>104</v>
      </c>
      <c r="E10" s="12">
        <v>22.159243653406534</v>
      </c>
      <c r="F10" s="13"/>
      <c r="G10" s="33"/>
      <c r="H10" s="14"/>
      <c r="I10" s="13"/>
      <c r="J10" s="13"/>
      <c r="N10" s="38"/>
      <c r="O10" s="39" t="s">
        <v>103</v>
      </c>
      <c r="P10" s="40">
        <v>19.539454044499905</v>
      </c>
      <c r="Q10" s="40">
        <v>19.56867017239135</v>
      </c>
      <c r="R10" s="41">
        <f t="shared" si="0"/>
        <v>7.0462849431779445E-3</v>
      </c>
    </row>
    <row r="11" spans="1:18" x14ac:dyDescent="0.3">
      <c r="A11" s="10" t="s">
        <v>10</v>
      </c>
      <c r="B11" s="11" t="s">
        <v>1</v>
      </c>
      <c r="C11" s="11" t="s">
        <v>2</v>
      </c>
      <c r="D11" s="11" t="s">
        <v>105</v>
      </c>
      <c r="E11" s="12">
        <v>22.36447716028211</v>
      </c>
      <c r="F11" s="13"/>
      <c r="G11" s="33"/>
      <c r="H11" s="14"/>
      <c r="I11" s="13"/>
      <c r="J11" s="13"/>
      <c r="N11" s="38"/>
      <c r="O11" s="39" t="s">
        <v>104</v>
      </c>
      <c r="P11" s="40">
        <v>7.7937393389563603</v>
      </c>
      <c r="Q11" s="40">
        <v>9.6239366093331338</v>
      </c>
      <c r="R11" s="41"/>
    </row>
    <row r="12" spans="1:18" x14ac:dyDescent="0.3">
      <c r="A12" s="10" t="s">
        <v>11</v>
      </c>
      <c r="B12" s="11" t="s">
        <v>1</v>
      </c>
      <c r="C12" s="11" t="s">
        <v>2</v>
      </c>
      <c r="D12" s="11" t="s">
        <v>106</v>
      </c>
      <c r="E12" s="12">
        <v>22.225835564178578</v>
      </c>
      <c r="F12" s="13"/>
      <c r="G12" s="33"/>
      <c r="H12" s="14"/>
      <c r="I12" s="13"/>
      <c r="J12" s="13"/>
      <c r="N12" s="38"/>
      <c r="O12" s="39" t="s">
        <v>105</v>
      </c>
      <c r="P12" s="40">
        <v>194.79330063967151</v>
      </c>
      <c r="Q12" s="40">
        <v>185.53068722149513</v>
      </c>
      <c r="R12" s="41">
        <f t="shared" si="0"/>
        <v>1.5266885299392017E-3</v>
      </c>
    </row>
    <row r="13" spans="1:18" x14ac:dyDescent="0.3">
      <c r="A13" s="10" t="s">
        <v>12</v>
      </c>
      <c r="B13" s="11" t="s">
        <v>1</v>
      </c>
      <c r="C13" s="11" t="s">
        <v>2</v>
      </c>
      <c r="D13" s="11" t="s">
        <v>107</v>
      </c>
      <c r="E13" s="12">
        <v>22.933411533440925</v>
      </c>
      <c r="F13" s="13"/>
      <c r="G13" s="33"/>
      <c r="H13" s="14"/>
      <c r="I13" s="13"/>
      <c r="J13" s="13"/>
      <c r="N13" s="38"/>
      <c r="O13" s="39" t="s">
        <v>106</v>
      </c>
      <c r="P13" s="40">
        <v>70.221183026080979</v>
      </c>
      <c r="Q13" s="40">
        <v>68.3060663255104</v>
      </c>
      <c r="R13" s="41"/>
    </row>
    <row r="14" spans="1:18" x14ac:dyDescent="0.3">
      <c r="A14" s="18" t="s">
        <v>13</v>
      </c>
      <c r="B14" s="19" t="s">
        <v>1</v>
      </c>
      <c r="C14" s="19" t="s">
        <v>2</v>
      </c>
      <c r="D14" s="19" t="s">
        <v>108</v>
      </c>
      <c r="E14" s="20">
        <v>22.12519346653616</v>
      </c>
      <c r="F14" s="21"/>
      <c r="G14" s="34"/>
      <c r="H14" s="22"/>
      <c r="I14" s="13"/>
      <c r="J14" s="13"/>
      <c r="N14" s="38"/>
      <c r="O14" s="57" t="s">
        <v>107</v>
      </c>
      <c r="P14" s="40">
        <v>733.05465722226484</v>
      </c>
      <c r="Q14" s="40">
        <v>668.38469248831075</v>
      </c>
      <c r="R14" s="41">
        <f t="shared" si="0"/>
        <v>4.3228197680253632E-3</v>
      </c>
    </row>
    <row r="15" spans="1:18" x14ac:dyDescent="0.3">
      <c r="A15" s="1"/>
      <c r="B15" s="1"/>
      <c r="C15" s="1"/>
      <c r="D15" s="1"/>
      <c r="E15" s="2"/>
      <c r="F15" s="3"/>
      <c r="G15" s="4"/>
      <c r="H15" s="3"/>
      <c r="I15" s="23" t="s">
        <v>14</v>
      </c>
      <c r="J15" s="23" t="s">
        <v>15</v>
      </c>
      <c r="N15" s="38"/>
      <c r="O15" s="39" t="s">
        <v>108</v>
      </c>
      <c r="P15" s="40">
        <v>204.4890011640851</v>
      </c>
      <c r="Q15" s="40">
        <v>211.22965026162117</v>
      </c>
      <c r="R15" s="41"/>
    </row>
    <row r="16" spans="1:18" x14ac:dyDescent="0.3">
      <c r="A16" s="5" t="s">
        <v>16</v>
      </c>
      <c r="B16" s="6" t="s">
        <v>1</v>
      </c>
      <c r="C16" s="6" t="s">
        <v>17</v>
      </c>
      <c r="D16" s="6" t="s">
        <v>97</v>
      </c>
      <c r="E16" s="7">
        <v>27.848632695500402</v>
      </c>
      <c r="F16" s="8">
        <f>E16-E3</f>
        <v>5.350620979476723</v>
      </c>
      <c r="G16" s="8">
        <f>F16-F$18</f>
        <v>3.9591335573286166</v>
      </c>
      <c r="H16" s="9">
        <f>2^-(G16)</f>
        <v>6.4295716799190897E-2</v>
      </c>
      <c r="I16" s="8">
        <f t="shared" ref="I16:I27" si="1">STDEV(H16,H83)</f>
        <v>1.9852383194040493E-2</v>
      </c>
      <c r="J16" s="9">
        <f t="shared" ref="J16:J27" si="2">AVERAGE(H16,H83)</f>
        <v>5.0257962019971014E-2</v>
      </c>
      <c r="N16" s="4"/>
      <c r="O16" s="4"/>
      <c r="P16" s="3"/>
      <c r="Q16" s="3"/>
      <c r="R16" s="37"/>
    </row>
    <row r="17" spans="1:18" x14ac:dyDescent="0.3">
      <c r="A17" s="10" t="s">
        <v>18</v>
      </c>
      <c r="B17" s="11" t="s">
        <v>1</v>
      </c>
      <c r="C17" s="11" t="s">
        <v>17</v>
      </c>
      <c r="D17" s="11" t="s">
        <v>98</v>
      </c>
      <c r="E17" s="12">
        <v>28.711188328232758</v>
      </c>
      <c r="F17" s="13">
        <f t="shared" ref="F17:F27" si="3">E17-E4</f>
        <v>6.5135762452027137</v>
      </c>
      <c r="G17" s="13">
        <f t="shared" ref="G17:G27" si="4">F17-F$18</f>
        <v>5.1220888230546073</v>
      </c>
      <c r="H17" s="14">
        <f t="shared" ref="H17:H66" si="5">2^-(G17)</f>
        <v>2.8714259690553717E-2</v>
      </c>
      <c r="I17" s="13">
        <f t="shared" si="1"/>
        <v>1.3541758573567137E-2</v>
      </c>
      <c r="J17" s="14">
        <f t="shared" si="2"/>
        <v>3.8289729007114096E-2</v>
      </c>
      <c r="N17" s="44" t="s">
        <v>71</v>
      </c>
      <c r="O17" s="44" t="s">
        <v>72</v>
      </c>
      <c r="P17" s="44" t="s">
        <v>80</v>
      </c>
      <c r="Q17" s="44" t="s">
        <v>81</v>
      </c>
      <c r="R17" s="44" t="s">
        <v>79</v>
      </c>
    </row>
    <row r="18" spans="1:18" x14ac:dyDescent="0.3">
      <c r="A18" s="10" t="s">
        <v>19</v>
      </c>
      <c r="B18" s="11" t="s">
        <v>1</v>
      </c>
      <c r="C18" s="11" t="s">
        <v>17</v>
      </c>
      <c r="D18" s="11" t="s">
        <v>99</v>
      </c>
      <c r="E18" s="12">
        <v>23.759787609088441</v>
      </c>
      <c r="F18" s="13">
        <f t="shared" si="3"/>
        <v>1.3914874221481064</v>
      </c>
      <c r="G18" s="13">
        <f t="shared" si="4"/>
        <v>0</v>
      </c>
      <c r="H18" s="14">
        <f t="shared" si="5"/>
        <v>1</v>
      </c>
      <c r="I18" s="13">
        <f t="shared" si="1"/>
        <v>7.899660290606475E-2</v>
      </c>
      <c r="J18" s="14">
        <f t="shared" si="2"/>
        <v>0.94414096639442069</v>
      </c>
      <c r="N18" s="44" t="s">
        <v>30</v>
      </c>
      <c r="O18" s="39" t="s">
        <v>97</v>
      </c>
      <c r="P18" s="40">
        <v>0.27702452974919289</v>
      </c>
      <c r="Q18" s="40">
        <v>0.18324467581989981</v>
      </c>
      <c r="R18" s="41">
        <f>_xlfn.T.TEST(P18:Q18,P19:Q19,2,2)</f>
        <v>0.19920858289198484</v>
      </c>
    </row>
    <row r="19" spans="1:18" x14ac:dyDescent="0.3">
      <c r="A19" s="10" t="s">
        <v>20</v>
      </c>
      <c r="B19" s="11" t="s">
        <v>1</v>
      </c>
      <c r="C19" s="11" t="s">
        <v>17</v>
      </c>
      <c r="D19" s="11" t="s">
        <v>100</v>
      </c>
      <c r="E19" s="12">
        <v>23.87849967112334</v>
      </c>
      <c r="F19" s="13">
        <f t="shared" si="3"/>
        <v>1.7936917687739893</v>
      </c>
      <c r="G19" s="13">
        <f t="shared" si="4"/>
        <v>0.40220434662588289</v>
      </c>
      <c r="H19" s="14">
        <f t="shared" si="5"/>
        <v>0.75670120800363605</v>
      </c>
      <c r="I19" s="13">
        <f t="shared" si="1"/>
        <v>7.6458417304212014E-3</v>
      </c>
      <c r="J19" s="14">
        <f t="shared" si="2"/>
        <v>0.76210763453909602</v>
      </c>
      <c r="N19" s="38"/>
      <c r="O19" s="39" t="s">
        <v>98</v>
      </c>
      <c r="P19" s="40">
        <v>0.11763437390749881</v>
      </c>
      <c r="Q19" s="40">
        <v>0.1530748699380515</v>
      </c>
      <c r="R19" s="41"/>
    </row>
    <row r="20" spans="1:18" x14ac:dyDescent="0.3">
      <c r="A20" s="10" t="s">
        <v>21</v>
      </c>
      <c r="B20" s="11" t="s">
        <v>1</v>
      </c>
      <c r="C20" s="11" t="s">
        <v>17</v>
      </c>
      <c r="D20" s="11" t="s">
        <v>101</v>
      </c>
      <c r="E20" s="12">
        <v>23.168517340840843</v>
      </c>
      <c r="F20" s="13">
        <f t="shared" si="3"/>
        <v>0.93403165061732096</v>
      </c>
      <c r="G20" s="13">
        <f t="shared" si="4"/>
        <v>-0.45745577153078543</v>
      </c>
      <c r="H20" s="14">
        <f t="shared" si="5"/>
        <v>1.3731181537678234</v>
      </c>
      <c r="I20" s="13">
        <f t="shared" si="1"/>
        <v>3.2761340073289326E-2</v>
      </c>
      <c r="J20" s="14">
        <f t="shared" si="2"/>
        <v>1.3499523880412418</v>
      </c>
      <c r="N20" s="38"/>
      <c r="O20" s="39" t="s">
        <v>99</v>
      </c>
      <c r="P20" s="40">
        <v>1</v>
      </c>
      <c r="Q20" s="40">
        <v>0.8226484480121834</v>
      </c>
      <c r="R20" s="41">
        <f t="shared" ref="R20" si="6">_xlfn.T.TEST(P20:Q20,P21:Q21,2,2)</f>
        <v>9.3478099783424584E-2</v>
      </c>
    </row>
    <row r="21" spans="1:18" x14ac:dyDescent="0.3">
      <c r="A21" s="10" t="s">
        <v>22</v>
      </c>
      <c r="B21" s="11" t="s">
        <v>1</v>
      </c>
      <c r="C21" s="11" t="s">
        <v>17</v>
      </c>
      <c r="D21" s="11" t="s">
        <v>102</v>
      </c>
      <c r="E21" s="12">
        <v>23.255174972235594</v>
      </c>
      <c r="F21" s="13">
        <f t="shared" si="3"/>
        <v>1.2970024925127817</v>
      </c>
      <c r="G21" s="13">
        <f t="shared" si="4"/>
        <v>-9.4484929635324733E-2</v>
      </c>
      <c r="H21" s="14">
        <f t="shared" si="5"/>
        <v>1.0676841558552981</v>
      </c>
      <c r="I21" s="13">
        <f t="shared" si="1"/>
        <v>7.1757773597863773E-3</v>
      </c>
      <c r="J21" s="14">
        <f t="shared" si="2"/>
        <v>1.0626101150239082</v>
      </c>
      <c r="N21" s="38"/>
      <c r="O21" s="39" t="s">
        <v>100</v>
      </c>
      <c r="P21" s="40">
        <v>0.65702872059646322</v>
      </c>
      <c r="Q21" s="40">
        <v>0.59264123661355284</v>
      </c>
      <c r="R21" s="41"/>
    </row>
    <row r="22" spans="1:18" x14ac:dyDescent="0.3">
      <c r="A22" s="10" t="s">
        <v>23</v>
      </c>
      <c r="B22" s="11" t="s">
        <v>1</v>
      </c>
      <c r="C22" s="11" t="s">
        <v>17</v>
      </c>
      <c r="D22" s="11" t="s">
        <v>103</v>
      </c>
      <c r="E22" s="12">
        <v>19.404906525184874</v>
      </c>
      <c r="F22" s="13">
        <f t="shared" si="3"/>
        <v>-2.8968308299996828</v>
      </c>
      <c r="G22" s="13">
        <f t="shared" si="4"/>
        <v>-4.2883182521477892</v>
      </c>
      <c r="H22" s="14">
        <f t="shared" si="5"/>
        <v>19.539454044499905</v>
      </c>
      <c r="I22" s="13">
        <f t="shared" si="1"/>
        <v>2.0658922152054116E-2</v>
      </c>
      <c r="J22" s="14">
        <f t="shared" si="2"/>
        <v>19.554062108445628</v>
      </c>
      <c r="N22" s="38"/>
      <c r="O22" s="39" t="s">
        <v>101</v>
      </c>
      <c r="P22" s="40">
        <v>1.0953288507362811</v>
      </c>
      <c r="Q22" s="40">
        <v>0.87902857298403669</v>
      </c>
      <c r="R22" s="41">
        <f t="shared" ref="R22" si="7">_xlfn.T.TEST(P22:Q22,P23:Q23,2,2)</f>
        <v>0.30893806890663777</v>
      </c>
    </row>
    <row r="23" spans="1:18" x14ac:dyDescent="0.3">
      <c r="A23" s="10" t="s">
        <v>24</v>
      </c>
      <c r="B23" s="11" t="s">
        <v>1</v>
      </c>
      <c r="C23" s="11" t="s">
        <v>17</v>
      </c>
      <c r="D23" s="11" t="s">
        <v>104</v>
      </c>
      <c r="E23" s="12">
        <v>20.588415394071234</v>
      </c>
      <c r="F23" s="13">
        <f t="shared" si="3"/>
        <v>-1.5708282593353005</v>
      </c>
      <c r="G23" s="13">
        <f t="shared" si="4"/>
        <v>-2.9623156814834068</v>
      </c>
      <c r="H23" s="14">
        <f t="shared" si="5"/>
        <v>7.7937393389563603</v>
      </c>
      <c r="I23" s="13">
        <f t="shared" si="1"/>
        <v>1.2941449007925399</v>
      </c>
      <c r="J23" s="14">
        <f t="shared" si="2"/>
        <v>8.7088379741447461</v>
      </c>
      <c r="N23" s="38"/>
      <c r="O23" s="39" t="s">
        <v>102</v>
      </c>
      <c r="P23" s="40">
        <v>0.88292653180258496</v>
      </c>
      <c r="Q23" s="40">
        <v>0.74339101240508498</v>
      </c>
      <c r="R23" s="41"/>
    </row>
    <row r="24" spans="1:18" x14ac:dyDescent="0.3">
      <c r="A24" s="10" t="s">
        <v>25</v>
      </c>
      <c r="B24" s="11" t="s">
        <v>1</v>
      </c>
      <c r="C24" s="11" t="s">
        <v>17</v>
      </c>
      <c r="D24" s="11" t="s">
        <v>105</v>
      </c>
      <c r="E24" s="12">
        <v>16.150164331765644</v>
      </c>
      <c r="F24" s="13">
        <f t="shared" si="3"/>
        <v>-6.2143128285164657</v>
      </c>
      <c r="G24" s="13">
        <f t="shared" si="4"/>
        <v>-7.6058002506645721</v>
      </c>
      <c r="H24" s="14">
        <f t="shared" si="5"/>
        <v>194.79330063967151</v>
      </c>
      <c r="I24" s="13">
        <f t="shared" si="1"/>
        <v>6.549656759502029</v>
      </c>
      <c r="J24" s="14">
        <f t="shared" si="2"/>
        <v>190.16199393058332</v>
      </c>
      <c r="N24" s="38"/>
      <c r="O24" s="39" t="s">
        <v>103</v>
      </c>
      <c r="P24" s="40">
        <v>18.549934937901448</v>
      </c>
      <c r="Q24" s="40">
        <v>20.348653131234542</v>
      </c>
      <c r="R24" s="41">
        <f t="shared" ref="R24" si="8">_xlfn.T.TEST(P24:Q24,P25:Q25,2,2)</f>
        <v>6.2799888444726188E-3</v>
      </c>
    </row>
    <row r="25" spans="1:18" x14ac:dyDescent="0.3">
      <c r="A25" s="10" t="s">
        <v>26</v>
      </c>
      <c r="B25" s="11" t="s">
        <v>1</v>
      </c>
      <c r="C25" s="11" t="s">
        <v>17</v>
      </c>
      <c r="D25" s="11" t="s">
        <v>106</v>
      </c>
      <c r="E25" s="12">
        <v>17.483488589731003</v>
      </c>
      <c r="F25" s="13">
        <f t="shared" si="3"/>
        <v>-4.7423469744475746</v>
      </c>
      <c r="G25" s="13">
        <f t="shared" si="4"/>
        <v>-6.133834396595681</v>
      </c>
      <c r="H25" s="14">
        <f t="shared" si="5"/>
        <v>70.221183026080979</v>
      </c>
      <c r="I25" s="13">
        <f t="shared" si="1"/>
        <v>1.3541920057370631</v>
      </c>
      <c r="J25" s="14">
        <f t="shared" si="2"/>
        <v>69.263624675795683</v>
      </c>
      <c r="N25" s="38"/>
      <c r="O25" s="39" t="s">
        <v>104</v>
      </c>
      <c r="P25" s="40">
        <v>7.1067651178917446</v>
      </c>
      <c r="Q25" s="40">
        <v>7.7595176588647856</v>
      </c>
      <c r="R25" s="41"/>
    </row>
    <row r="26" spans="1:18" x14ac:dyDescent="0.3">
      <c r="A26" s="15" t="s">
        <v>27</v>
      </c>
      <c r="B26" s="16" t="s">
        <v>1</v>
      </c>
      <c r="C26" s="16" t="s">
        <v>17</v>
      </c>
      <c r="D26" s="16" t="s">
        <v>107</v>
      </c>
      <c r="E26" s="17">
        <v>14.807121994789822</v>
      </c>
      <c r="F26" s="13">
        <f t="shared" si="3"/>
        <v>-8.1262895386511023</v>
      </c>
      <c r="G26" s="13">
        <f t="shared" si="4"/>
        <v>-9.5177769607992087</v>
      </c>
      <c r="H26" s="14">
        <f t="shared" si="5"/>
        <v>733.05465722226484</v>
      </c>
      <c r="I26" s="13">
        <f t="shared" si="1"/>
        <v>45.728570602473816</v>
      </c>
      <c r="J26" s="14">
        <f t="shared" si="2"/>
        <v>700.71967485528785</v>
      </c>
      <c r="N26" s="38"/>
      <c r="O26" s="39" t="s">
        <v>105</v>
      </c>
      <c r="P26" s="40">
        <v>101.97999052783732</v>
      </c>
      <c r="Q26" s="40">
        <v>104.24011656188431</v>
      </c>
      <c r="R26" s="41">
        <f t="shared" ref="R26" si="9">_xlfn.T.TEST(P26:Q26,P27:Q27,2,2)</f>
        <v>3.0582482533426562E-4</v>
      </c>
    </row>
    <row r="27" spans="1:18" x14ac:dyDescent="0.3">
      <c r="A27" s="18" t="s">
        <v>28</v>
      </c>
      <c r="B27" s="19" t="s">
        <v>1</v>
      </c>
      <c r="C27" s="19" t="s">
        <v>17</v>
      </c>
      <c r="D27" s="19" t="s">
        <v>108</v>
      </c>
      <c r="E27" s="20">
        <v>15.840801451795167</v>
      </c>
      <c r="F27" s="21">
        <f t="shared" si="3"/>
        <v>-6.2843920147409928</v>
      </c>
      <c r="G27" s="21">
        <f t="shared" si="4"/>
        <v>-7.6758794368890992</v>
      </c>
      <c r="H27" s="22">
        <f t="shared" si="5"/>
        <v>204.4890011640851</v>
      </c>
      <c r="I27" s="21">
        <f t="shared" si="1"/>
        <v>4.7663586864667424</v>
      </c>
      <c r="J27" s="22">
        <f t="shared" si="2"/>
        <v>207.85932571285315</v>
      </c>
      <c r="N27" s="38"/>
      <c r="O27" s="39" t="s">
        <v>106</v>
      </c>
      <c r="P27" s="40">
        <v>37.059929443592452</v>
      </c>
      <c r="Q27" s="40">
        <v>37.501965036584238</v>
      </c>
      <c r="R27" s="41"/>
    </row>
    <row r="28" spans="1:18" x14ac:dyDescent="0.3">
      <c r="A28" s="1"/>
      <c r="B28" s="1"/>
      <c r="C28" s="1"/>
      <c r="D28" s="1"/>
      <c r="E28" s="2"/>
      <c r="F28" s="3"/>
      <c r="G28" s="4"/>
      <c r="H28" s="3"/>
      <c r="I28" s="23" t="s">
        <v>14</v>
      </c>
      <c r="J28" s="23" t="s">
        <v>15</v>
      </c>
      <c r="N28" s="38"/>
      <c r="O28" s="57" t="s">
        <v>107</v>
      </c>
      <c r="P28" s="40">
        <v>333.5684903307947</v>
      </c>
      <c r="Q28" s="40">
        <v>299.66592139075141</v>
      </c>
      <c r="R28" s="41">
        <f t="shared" ref="R28" si="10">_xlfn.T.TEST(P28:Q28,P29:Q29,2,2)</f>
        <v>5.7183826894404493E-3</v>
      </c>
    </row>
    <row r="29" spans="1:18" x14ac:dyDescent="0.3">
      <c r="A29" s="5" t="s">
        <v>29</v>
      </c>
      <c r="B29" s="6" t="s">
        <v>1</v>
      </c>
      <c r="C29" s="6" t="s">
        <v>30</v>
      </c>
      <c r="D29" s="6" t="s">
        <v>97</v>
      </c>
      <c r="E29" s="7">
        <v>25.921333445286987</v>
      </c>
      <c r="F29" s="8">
        <f>E29-E3</f>
        <v>3.4233217292633071</v>
      </c>
      <c r="G29" s="8">
        <f>F29-F$31</f>
        <v>1.8519143663361035</v>
      </c>
      <c r="H29" s="9">
        <f t="shared" si="5"/>
        <v>0.27702452974919289</v>
      </c>
      <c r="I29" s="8">
        <f t="shared" ref="I29:I40" si="11">STDEV(H29,H96)</f>
        <v>6.6312370652087158E-2</v>
      </c>
      <c r="J29" s="9">
        <f t="shared" ref="J29:J40" si="12">AVERAGE(H29,H96)</f>
        <v>0.23013460278454634</v>
      </c>
      <c r="N29" s="38"/>
      <c r="O29" s="39" t="s">
        <v>108</v>
      </c>
      <c r="P29" s="40">
        <v>92.834782849698925</v>
      </c>
      <c r="Q29" s="40">
        <v>86.665285020234322</v>
      </c>
      <c r="R29" s="41"/>
    </row>
    <row r="30" spans="1:18" x14ac:dyDescent="0.3">
      <c r="A30" s="10" t="s">
        <v>31</v>
      </c>
      <c r="B30" s="11" t="s">
        <v>1</v>
      </c>
      <c r="C30" s="11" t="s">
        <v>30</v>
      </c>
      <c r="D30" s="11" t="s">
        <v>98</v>
      </c>
      <c r="E30" s="12">
        <v>26.85663784955058</v>
      </c>
      <c r="F30" s="13">
        <f t="shared" ref="F30:F40" si="13">E30-E4</f>
        <v>4.6590257665205357</v>
      </c>
      <c r="G30" s="13">
        <f t="shared" ref="G30:G40" si="14">F30-F$31</f>
        <v>3.0876184035933321</v>
      </c>
      <c r="H30" s="14">
        <f t="shared" si="5"/>
        <v>0.11763437390749881</v>
      </c>
      <c r="I30" s="13">
        <f t="shared" si="11"/>
        <v>2.5060215071818742E-2</v>
      </c>
      <c r="J30" s="14">
        <f t="shared" si="12"/>
        <v>0.13535462192277514</v>
      </c>
      <c r="N30" s="33"/>
      <c r="O30" s="11"/>
      <c r="P30" s="13"/>
      <c r="Q30" s="13"/>
      <c r="R30" s="43"/>
    </row>
    <row r="31" spans="1:18" x14ac:dyDescent="0.3">
      <c r="A31" s="10" t="s">
        <v>32</v>
      </c>
      <c r="B31" s="11" t="s">
        <v>1</v>
      </c>
      <c r="C31" s="11" t="s">
        <v>30</v>
      </c>
      <c r="D31" s="11" t="s">
        <v>99</v>
      </c>
      <c r="E31" s="12">
        <v>23.939707549867538</v>
      </c>
      <c r="F31" s="13">
        <f t="shared" si="13"/>
        <v>1.5714073629272036</v>
      </c>
      <c r="G31" s="13">
        <f t="shared" si="14"/>
        <v>0</v>
      </c>
      <c r="H31" s="14">
        <f t="shared" si="5"/>
        <v>1</v>
      </c>
      <c r="I31" s="13">
        <f t="shared" si="11"/>
        <v>0.12540648506454363</v>
      </c>
      <c r="J31" s="14">
        <f t="shared" si="12"/>
        <v>0.9113242240060917</v>
      </c>
      <c r="N31" s="44" t="s">
        <v>71</v>
      </c>
      <c r="O31" s="44" t="s">
        <v>72</v>
      </c>
      <c r="P31" s="44" t="s">
        <v>80</v>
      </c>
      <c r="Q31" s="44" t="s">
        <v>81</v>
      </c>
      <c r="R31" s="44" t="s">
        <v>79</v>
      </c>
    </row>
    <row r="32" spans="1:18" x14ac:dyDescent="0.3">
      <c r="A32" s="10" t="s">
        <v>33</v>
      </c>
      <c r="B32" s="11" t="s">
        <v>1</v>
      </c>
      <c r="C32" s="11" t="s">
        <v>30</v>
      </c>
      <c r="D32" s="11" t="s">
        <v>100</v>
      </c>
      <c r="E32" s="12">
        <v>24.262186923929168</v>
      </c>
      <c r="F32" s="13">
        <f t="shared" si="13"/>
        <v>2.1773790215798172</v>
      </c>
      <c r="G32" s="13">
        <f t="shared" si="14"/>
        <v>0.6059716586526136</v>
      </c>
      <c r="H32" s="14">
        <f t="shared" si="5"/>
        <v>0.65702872059646322</v>
      </c>
      <c r="I32" s="13">
        <f t="shared" si="11"/>
        <v>4.5528826547856151E-2</v>
      </c>
      <c r="J32" s="14">
        <f t="shared" si="12"/>
        <v>0.62483497860500803</v>
      </c>
      <c r="N32" s="44" t="s">
        <v>43</v>
      </c>
      <c r="O32" s="39" t="s">
        <v>97</v>
      </c>
      <c r="P32" s="40">
        <v>7.1639204553665251E-4</v>
      </c>
      <c r="Q32" s="40">
        <v>4.9976034539563833E-4</v>
      </c>
      <c r="R32" s="41">
        <f>_xlfn.T.TEST(P32:Q32,P33:Q33,2,2)</f>
        <v>0.21152784129998115</v>
      </c>
    </row>
    <row r="33" spans="1:18" x14ac:dyDescent="0.3">
      <c r="A33" s="10" t="s">
        <v>34</v>
      </c>
      <c r="B33" s="11" t="s">
        <v>1</v>
      </c>
      <c r="C33" s="11" t="s">
        <v>30</v>
      </c>
      <c r="D33" s="11" t="s">
        <v>101</v>
      </c>
      <c r="E33" s="12">
        <v>23.674528977753496</v>
      </c>
      <c r="F33" s="13">
        <f t="shared" si="13"/>
        <v>1.4400432875299742</v>
      </c>
      <c r="G33" s="13">
        <f t="shared" si="14"/>
        <v>-0.13136407539722939</v>
      </c>
      <c r="H33" s="14">
        <f t="shared" si="5"/>
        <v>1.0953288507362811</v>
      </c>
      <c r="I33" s="13">
        <f t="shared" si="11"/>
        <v>0.15294739317114478</v>
      </c>
      <c r="J33" s="14">
        <f t="shared" si="12"/>
        <v>0.98717871186015893</v>
      </c>
      <c r="N33" s="38"/>
      <c r="O33" s="39" t="s">
        <v>98</v>
      </c>
      <c r="P33" s="40">
        <v>8.3480345681737121E-4</v>
      </c>
      <c r="Q33" s="40">
        <v>1.2816951026668152E-3</v>
      </c>
      <c r="R33" s="41"/>
    </row>
    <row r="34" spans="1:18" x14ac:dyDescent="0.3">
      <c r="A34" s="10" t="s">
        <v>35</v>
      </c>
      <c r="B34" s="11" t="s">
        <v>1</v>
      </c>
      <c r="C34" s="11" t="s">
        <v>30</v>
      </c>
      <c r="D34" s="11" t="s">
        <v>102</v>
      </c>
      <c r="E34" s="12">
        <v>23.709214541128812</v>
      </c>
      <c r="F34" s="13">
        <f t="shared" si="13"/>
        <v>1.7510420614060003</v>
      </c>
      <c r="G34" s="13">
        <f t="shared" si="14"/>
        <v>0.17963469847879665</v>
      </c>
      <c r="H34" s="14">
        <f t="shared" si="5"/>
        <v>0.88292653180258496</v>
      </c>
      <c r="I34" s="13">
        <f t="shared" si="11"/>
        <v>9.8666511982359276E-2</v>
      </c>
      <c r="J34" s="14">
        <f t="shared" si="12"/>
        <v>0.81315877210383491</v>
      </c>
      <c r="N34" s="38"/>
      <c r="O34" s="39" t="s">
        <v>99</v>
      </c>
      <c r="P34" s="40">
        <v>1</v>
      </c>
      <c r="Q34" s="40">
        <v>0.95076952430426942</v>
      </c>
      <c r="R34" s="41">
        <f t="shared" ref="R34" si="15">_xlfn.T.TEST(P34:Q34,P35:Q35,2,2)</f>
        <v>8.0609671863813848E-2</v>
      </c>
    </row>
    <row r="35" spans="1:18" x14ac:dyDescent="0.3">
      <c r="A35" s="10" t="s">
        <v>36</v>
      </c>
      <c r="B35" s="11" t="s">
        <v>1</v>
      </c>
      <c r="C35" s="11" t="s">
        <v>30</v>
      </c>
      <c r="D35" s="11" t="s">
        <v>103</v>
      </c>
      <c r="E35" s="12">
        <v>19.659802496482445</v>
      </c>
      <c r="F35" s="13">
        <f t="shared" si="13"/>
        <v>-2.6419348587021112</v>
      </c>
      <c r="G35" s="13">
        <f t="shared" si="14"/>
        <v>-4.2133422216293148</v>
      </c>
      <c r="H35" s="14">
        <f t="shared" si="5"/>
        <v>18.549934937901448</v>
      </c>
      <c r="I35" s="13">
        <f t="shared" si="11"/>
        <v>1.2718858319494466</v>
      </c>
      <c r="J35" s="14">
        <f t="shared" si="12"/>
        <v>19.449294034567995</v>
      </c>
      <c r="N35" s="38"/>
      <c r="O35" s="39" t="s">
        <v>100</v>
      </c>
      <c r="P35" s="40">
        <v>0.79829944794958907</v>
      </c>
      <c r="Q35" s="40">
        <v>0.86864753437950792</v>
      </c>
      <c r="R35" s="41"/>
    </row>
    <row r="36" spans="1:18" x14ac:dyDescent="0.3">
      <c r="A36" s="10" t="s">
        <v>37</v>
      </c>
      <c r="B36" s="11" t="s">
        <v>1</v>
      </c>
      <c r="C36" s="11" t="s">
        <v>30</v>
      </c>
      <c r="D36" s="11" t="s">
        <v>104</v>
      </c>
      <c r="E36" s="12">
        <v>20.901457998032399</v>
      </c>
      <c r="F36" s="13">
        <f t="shared" si="13"/>
        <v>-1.2577856553741356</v>
      </c>
      <c r="G36" s="13">
        <f t="shared" si="14"/>
        <v>-2.8291930183013392</v>
      </c>
      <c r="H36" s="14">
        <f t="shared" si="5"/>
        <v>7.1067651178917446</v>
      </c>
      <c r="I36" s="13">
        <f t="shared" si="11"/>
        <v>0.46156574815878704</v>
      </c>
      <c r="J36" s="14">
        <f t="shared" si="12"/>
        <v>7.4331413883782655</v>
      </c>
      <c r="N36" s="38"/>
      <c r="O36" s="39" t="s">
        <v>101</v>
      </c>
      <c r="P36" s="40">
        <v>1.296521887413298</v>
      </c>
      <c r="Q36" s="40">
        <v>1.1933402540084119</v>
      </c>
      <c r="R36" s="41">
        <f t="shared" ref="R36" si="16">_xlfn.T.TEST(P36:Q36,P37:Q37,2,2)</f>
        <v>7.3767750532978793E-2</v>
      </c>
    </row>
    <row r="37" spans="1:18" x14ac:dyDescent="0.3">
      <c r="A37" s="10" t="s">
        <v>38</v>
      </c>
      <c r="B37" s="11" t="s">
        <v>1</v>
      </c>
      <c r="C37" s="11" t="s">
        <v>30</v>
      </c>
      <c r="D37" s="11" t="s">
        <v>105</v>
      </c>
      <c r="E37" s="12">
        <v>17.263742224356683</v>
      </c>
      <c r="F37" s="13">
        <f t="shared" si="13"/>
        <v>-5.100734935925427</v>
      </c>
      <c r="G37" s="13">
        <f t="shared" si="14"/>
        <v>-6.6721422988526307</v>
      </c>
      <c r="H37" s="14">
        <f t="shared" si="5"/>
        <v>101.97999052783732</v>
      </c>
      <c r="I37" s="13">
        <f t="shared" si="11"/>
        <v>1.598150445010885</v>
      </c>
      <c r="J37" s="14">
        <f t="shared" si="12"/>
        <v>103.11005354486082</v>
      </c>
      <c r="N37" s="38"/>
      <c r="O37" s="39" t="s">
        <v>102</v>
      </c>
      <c r="P37" s="40">
        <v>1.0637766577738215</v>
      </c>
      <c r="Q37" s="40">
        <v>1.0673237083272968</v>
      </c>
      <c r="R37" s="41"/>
    </row>
    <row r="38" spans="1:18" x14ac:dyDescent="0.3">
      <c r="A38" s="10" t="s">
        <v>39</v>
      </c>
      <c r="B38" s="11" t="s">
        <v>1</v>
      </c>
      <c r="C38" s="11" t="s">
        <v>30</v>
      </c>
      <c r="D38" s="11" t="s">
        <v>106</v>
      </c>
      <c r="E38" s="12">
        <v>18.585454697520163</v>
      </c>
      <c r="F38" s="13">
        <f t="shared" si="13"/>
        <v>-3.6403808666584148</v>
      </c>
      <c r="G38" s="13">
        <f t="shared" si="14"/>
        <v>-5.2117882295856184</v>
      </c>
      <c r="H38" s="14">
        <f t="shared" si="5"/>
        <v>37.059929443592452</v>
      </c>
      <c r="I38" s="13">
        <f t="shared" si="11"/>
        <v>0.31256636533030863</v>
      </c>
      <c r="J38" s="14">
        <f t="shared" si="12"/>
        <v>37.280947240088345</v>
      </c>
      <c r="N38" s="38"/>
      <c r="O38" s="39" t="s">
        <v>103</v>
      </c>
      <c r="P38" s="40">
        <v>17.013294876556678</v>
      </c>
      <c r="Q38" s="40">
        <v>19.040526518771966</v>
      </c>
      <c r="R38" s="41">
        <f t="shared" ref="R38" si="17">_xlfn.T.TEST(P38:Q38,P39:Q39,2,2)</f>
        <v>1.671361931039847E-2</v>
      </c>
    </row>
    <row r="39" spans="1:18" x14ac:dyDescent="0.3">
      <c r="A39" s="10" t="s">
        <v>40</v>
      </c>
      <c r="B39" s="11" t="s">
        <v>1</v>
      </c>
      <c r="C39" s="11" t="s">
        <v>30</v>
      </c>
      <c r="D39" s="11" t="s">
        <v>107</v>
      </c>
      <c r="E39" s="12">
        <v>16.122979691763195</v>
      </c>
      <c r="F39" s="13">
        <f t="shared" si="13"/>
        <v>-6.8104318416777296</v>
      </c>
      <c r="G39" s="13">
        <f t="shared" si="14"/>
        <v>-8.3818392046049333</v>
      </c>
      <c r="H39" s="14">
        <f t="shared" si="5"/>
        <v>333.5684903307947</v>
      </c>
      <c r="I39" s="13">
        <f t="shared" si="11"/>
        <v>23.972736397149035</v>
      </c>
      <c r="J39" s="14">
        <f t="shared" si="12"/>
        <v>316.61720586077308</v>
      </c>
      <c r="N39" s="38"/>
      <c r="O39" s="39" t="s">
        <v>104</v>
      </c>
      <c r="P39" s="40">
        <v>9.3300791036090747</v>
      </c>
      <c r="Q39" s="40">
        <v>10.116357179070798</v>
      </c>
      <c r="R39" s="41"/>
    </row>
    <row r="40" spans="1:18" x14ac:dyDescent="0.3">
      <c r="A40" s="18" t="s">
        <v>41</v>
      </c>
      <c r="B40" s="19" t="s">
        <v>1</v>
      </c>
      <c r="C40" s="19" t="s">
        <v>30</v>
      </c>
      <c r="D40" s="19" t="s">
        <v>108</v>
      </c>
      <c r="E40" s="20">
        <v>17.160007286520472</v>
      </c>
      <c r="F40" s="21">
        <f t="shared" si="13"/>
        <v>-4.9651861800156887</v>
      </c>
      <c r="G40" s="21">
        <f t="shared" si="14"/>
        <v>-6.5365935429428923</v>
      </c>
      <c r="H40" s="22">
        <f t="shared" si="5"/>
        <v>92.834782849698925</v>
      </c>
      <c r="I40" s="21">
        <f t="shared" si="11"/>
        <v>4.3624937517301072</v>
      </c>
      <c r="J40" s="22">
        <f t="shared" si="12"/>
        <v>89.750033934966623</v>
      </c>
      <c r="N40" s="38"/>
      <c r="O40" s="39" t="s">
        <v>105</v>
      </c>
      <c r="P40" s="40">
        <v>80.540526910400715</v>
      </c>
      <c r="Q40" s="40">
        <v>86.192663976092234</v>
      </c>
      <c r="R40" s="41">
        <f t="shared" ref="R40" si="18">_xlfn.T.TEST(P40:Q40,P41:Q41,2,2)</f>
        <v>3.6672053079996421E-3</v>
      </c>
    </row>
    <row r="41" spans="1:18" x14ac:dyDescent="0.3">
      <c r="A41" s="1"/>
      <c r="B41" s="1"/>
      <c r="C41" s="1"/>
      <c r="D41" s="1"/>
      <c r="E41" s="2"/>
      <c r="F41" s="3"/>
      <c r="G41" s="4"/>
      <c r="H41" s="3"/>
      <c r="I41" s="23" t="s">
        <v>14</v>
      </c>
      <c r="J41" s="23" t="s">
        <v>15</v>
      </c>
      <c r="N41" s="38"/>
      <c r="O41" s="39" t="s">
        <v>106</v>
      </c>
      <c r="P41" s="40">
        <v>36.19456193295067</v>
      </c>
      <c r="Q41" s="40">
        <v>34.845374360536653</v>
      </c>
      <c r="R41" s="41"/>
    </row>
    <row r="42" spans="1:18" x14ac:dyDescent="0.3">
      <c r="A42" s="5" t="s">
        <v>42</v>
      </c>
      <c r="B42" s="6" t="s">
        <v>1</v>
      </c>
      <c r="C42" s="6" t="s">
        <v>43</v>
      </c>
      <c r="D42" s="6" t="s">
        <v>97</v>
      </c>
      <c r="E42" s="7">
        <v>34.204359915768926</v>
      </c>
      <c r="F42" s="8">
        <f>E42-E3</f>
        <v>11.706348199745246</v>
      </c>
      <c r="G42" s="8">
        <f>F42-F$44</f>
        <v>10.446963061109628</v>
      </c>
      <c r="H42" s="9">
        <f t="shared" si="5"/>
        <v>7.1639204553665251E-4</v>
      </c>
      <c r="I42" s="8">
        <f t="shared" ref="I42:I53" si="19">STDEV(H42,H109)</f>
        <v>1.5318174418968189E-4</v>
      </c>
      <c r="J42" s="9">
        <f t="shared" ref="J42:J53" si="20">AVERAGE(H42,H109)</f>
        <v>6.0807619546614537E-4</v>
      </c>
      <c r="N42" s="38"/>
      <c r="O42" s="57" t="s">
        <v>107</v>
      </c>
      <c r="P42" s="40">
        <v>207.34216056157408</v>
      </c>
      <c r="Q42" s="40">
        <v>181.40744960732485</v>
      </c>
      <c r="R42" s="41">
        <f t="shared" ref="R42" si="21">_xlfn.T.TEST(P42:Q42,P43:Q43,2,2)</f>
        <v>1.131971674925605E-2</v>
      </c>
    </row>
    <row r="43" spans="1:18" x14ac:dyDescent="0.3">
      <c r="A43" s="10" t="s">
        <v>44</v>
      </c>
      <c r="B43" s="11" t="s">
        <v>1</v>
      </c>
      <c r="C43" s="11" t="s">
        <v>43</v>
      </c>
      <c r="D43" s="11" t="s">
        <v>98</v>
      </c>
      <c r="E43" s="12">
        <v>33.68327302668412</v>
      </c>
      <c r="F43" s="13">
        <f t="shared" ref="F43:F53" si="22">E43-E4</f>
        <v>11.485660943654075</v>
      </c>
      <c r="G43" s="13">
        <f t="shared" ref="G43:G53" si="23">F43-F$44</f>
        <v>10.226275805018457</v>
      </c>
      <c r="H43" s="14">
        <f t="shared" si="5"/>
        <v>8.3480345681737121E-4</v>
      </c>
      <c r="I43" s="13">
        <f t="shared" si="19"/>
        <v>3.1600011323575886E-4</v>
      </c>
      <c r="J43" s="14">
        <f t="shared" si="20"/>
        <v>1.0582492797420932E-3</v>
      </c>
      <c r="N43" s="38"/>
      <c r="O43" s="39" t="s">
        <v>108</v>
      </c>
      <c r="P43" s="40">
        <v>70.816734760587892</v>
      </c>
      <c r="Q43" s="40">
        <v>61.676726059150226</v>
      </c>
      <c r="R43" s="41"/>
    </row>
    <row r="44" spans="1:18" x14ac:dyDescent="0.3">
      <c r="A44" s="10" t="s">
        <v>45</v>
      </c>
      <c r="B44" s="11" t="s">
        <v>1</v>
      </c>
      <c r="C44" s="11" t="s">
        <v>43</v>
      </c>
      <c r="D44" s="11" t="s">
        <v>99</v>
      </c>
      <c r="E44" s="12">
        <v>23.627685325575953</v>
      </c>
      <c r="F44" s="13">
        <f t="shared" si="22"/>
        <v>1.2593851386356185</v>
      </c>
      <c r="G44" s="13">
        <f t="shared" si="23"/>
        <v>0</v>
      </c>
      <c r="H44" s="14">
        <f t="shared" si="5"/>
        <v>1</v>
      </c>
      <c r="I44" s="13">
        <f t="shared" si="19"/>
        <v>3.481120320549061E-2</v>
      </c>
      <c r="J44" s="14">
        <f t="shared" si="20"/>
        <v>0.97538476215213477</v>
      </c>
      <c r="N44" s="33"/>
      <c r="O44" s="11"/>
      <c r="P44" s="13"/>
      <c r="Q44" s="13"/>
      <c r="R44" s="43"/>
    </row>
    <row r="45" spans="1:18" x14ac:dyDescent="0.3">
      <c r="A45" s="10" t="s">
        <v>46</v>
      </c>
      <c r="B45" s="11" t="s">
        <v>1</v>
      </c>
      <c r="C45" s="11" t="s">
        <v>43</v>
      </c>
      <c r="D45" s="11" t="s">
        <v>100</v>
      </c>
      <c r="E45" s="12">
        <v>23.669191122461925</v>
      </c>
      <c r="F45" s="13">
        <f t="shared" si="22"/>
        <v>1.5843832201125743</v>
      </c>
      <c r="G45" s="13">
        <f t="shared" si="23"/>
        <v>0.32499808147695575</v>
      </c>
      <c r="H45" s="14">
        <f t="shared" si="5"/>
        <v>0.79829944794958907</v>
      </c>
      <c r="I45" s="13">
        <f t="shared" si="19"/>
        <v>4.9743608958092961E-2</v>
      </c>
      <c r="J45" s="14">
        <f t="shared" si="20"/>
        <v>0.8334734911645485</v>
      </c>
      <c r="N45" s="44" t="s">
        <v>71</v>
      </c>
      <c r="O45" s="44" t="s">
        <v>72</v>
      </c>
      <c r="P45" s="44" t="s">
        <v>80</v>
      </c>
      <c r="Q45" s="44" t="s">
        <v>81</v>
      </c>
      <c r="R45" s="44" t="s">
        <v>79</v>
      </c>
    </row>
    <row r="46" spans="1:18" x14ac:dyDescent="0.3">
      <c r="A46" s="10" t="s">
        <v>47</v>
      </c>
      <c r="B46" s="11" t="s">
        <v>1</v>
      </c>
      <c r="C46" s="11" t="s">
        <v>43</v>
      </c>
      <c r="D46" s="11" t="s">
        <v>101</v>
      </c>
      <c r="E46" s="12">
        <v>23.119224267406778</v>
      </c>
      <c r="F46" s="13">
        <f t="shared" si="22"/>
        <v>0.88473857718325633</v>
      </c>
      <c r="G46" s="13">
        <f t="shared" si="23"/>
        <v>-0.37464656145236219</v>
      </c>
      <c r="H46" s="14">
        <f t="shared" si="5"/>
        <v>1.296521887413298</v>
      </c>
      <c r="I46" s="13">
        <f t="shared" si="19"/>
        <v>7.2960432674499337E-2</v>
      </c>
      <c r="J46" s="14">
        <f t="shared" si="20"/>
        <v>1.244931070710855</v>
      </c>
      <c r="N46" s="44" t="s">
        <v>56</v>
      </c>
      <c r="O46" s="39" t="s">
        <v>97</v>
      </c>
      <c r="P46" s="40">
        <v>8.7163940253165359E-3</v>
      </c>
      <c r="Q46" s="40">
        <v>4.9625403585799276E-3</v>
      </c>
      <c r="R46" s="41">
        <f>_xlfn.T.TEST(P46:Q46,P47:Q47,2,2)</f>
        <v>0.44580906939077591</v>
      </c>
    </row>
    <row r="47" spans="1:18" x14ac:dyDescent="0.3">
      <c r="A47" s="10" t="s">
        <v>48</v>
      </c>
      <c r="B47" s="11" t="s">
        <v>1</v>
      </c>
      <c r="C47" s="11" t="s">
        <v>43</v>
      </c>
      <c r="D47" s="11" t="s">
        <v>102</v>
      </c>
      <c r="E47" s="12">
        <v>23.128362332692827</v>
      </c>
      <c r="F47" s="13">
        <f t="shared" si="22"/>
        <v>1.1701898529700152</v>
      </c>
      <c r="G47" s="13">
        <f t="shared" si="23"/>
        <v>-8.9195285665603308E-2</v>
      </c>
      <c r="H47" s="14">
        <f t="shared" si="5"/>
        <v>1.0637766577738215</v>
      </c>
      <c r="I47" s="13">
        <f t="shared" si="19"/>
        <v>2.5081434995739326E-3</v>
      </c>
      <c r="J47" s="14">
        <f t="shared" si="20"/>
        <v>1.0655501830505592</v>
      </c>
      <c r="N47" s="38"/>
      <c r="O47" s="39" t="s">
        <v>98</v>
      </c>
      <c r="P47" s="40">
        <v>4.8026194667415405E-3</v>
      </c>
      <c r="Q47" s="40">
        <v>5.3097325762185522E-3</v>
      </c>
      <c r="R47" s="41"/>
    </row>
    <row r="48" spans="1:18" x14ac:dyDescent="0.3">
      <c r="A48" s="10" t="s">
        <v>49</v>
      </c>
      <c r="B48" s="11" t="s">
        <v>1</v>
      </c>
      <c r="C48" s="11" t="s">
        <v>43</v>
      </c>
      <c r="D48" s="11" t="s">
        <v>103</v>
      </c>
      <c r="E48" s="12">
        <v>19.472531831609004</v>
      </c>
      <c r="F48" s="13">
        <f t="shared" si="22"/>
        <v>-2.8292055235755527</v>
      </c>
      <c r="G48" s="13">
        <f t="shared" si="23"/>
        <v>-4.0885906622111712</v>
      </c>
      <c r="H48" s="14">
        <f t="shared" si="5"/>
        <v>17.013294876556678</v>
      </c>
      <c r="I48" s="13">
        <f t="shared" si="19"/>
        <v>1.4334692412463708</v>
      </c>
      <c r="J48" s="14">
        <f t="shared" si="20"/>
        <v>18.02691069766432</v>
      </c>
      <c r="N48" s="38"/>
      <c r="O48" s="39" t="s">
        <v>99</v>
      </c>
      <c r="P48" s="40">
        <v>1</v>
      </c>
      <c r="Q48" s="40">
        <v>0.93708338191267415</v>
      </c>
      <c r="R48" s="41">
        <f t="shared" ref="R48" si="24">_xlfn.T.TEST(P48:Q48,P49:Q49,2,2)</f>
        <v>6.0255249797765309E-2</v>
      </c>
    </row>
    <row r="49" spans="1:18" x14ac:dyDescent="0.3">
      <c r="A49" s="10" t="s">
        <v>50</v>
      </c>
      <c r="B49" s="11" t="s">
        <v>1</v>
      </c>
      <c r="C49" s="11" t="s">
        <v>43</v>
      </c>
      <c r="D49" s="11" t="s">
        <v>104</v>
      </c>
      <c r="E49" s="12">
        <v>20.196739479250141</v>
      </c>
      <c r="F49" s="13">
        <f t="shared" si="22"/>
        <v>-1.9625041741563933</v>
      </c>
      <c r="G49" s="13">
        <f t="shared" si="23"/>
        <v>-3.2218893127920119</v>
      </c>
      <c r="H49" s="14">
        <f t="shared" si="5"/>
        <v>9.3300791036090747</v>
      </c>
      <c r="I49" s="13">
        <f t="shared" si="19"/>
        <v>0.55598255905729255</v>
      </c>
      <c r="J49" s="14">
        <f t="shared" si="20"/>
        <v>9.7232181413399363</v>
      </c>
      <c r="N49" s="38"/>
      <c r="O49" s="39" t="s">
        <v>100</v>
      </c>
      <c r="P49" s="40">
        <v>0.83922916428568406</v>
      </c>
      <c r="Q49" s="40">
        <v>0.79197585673482795</v>
      </c>
      <c r="R49" s="41"/>
    </row>
    <row r="50" spans="1:18" x14ac:dyDescent="0.3">
      <c r="A50" s="10" t="s">
        <v>51</v>
      </c>
      <c r="B50" s="11" t="s">
        <v>1</v>
      </c>
      <c r="C50" s="11" t="s">
        <v>43</v>
      </c>
      <c r="D50" s="11" t="s">
        <v>105</v>
      </c>
      <c r="E50" s="12">
        <v>17.292219293349188</v>
      </c>
      <c r="F50" s="13">
        <f t="shared" si="22"/>
        <v>-5.0722578669329224</v>
      </c>
      <c r="G50" s="13">
        <f t="shared" si="23"/>
        <v>-6.3316430055685409</v>
      </c>
      <c r="H50" s="14">
        <f t="shared" si="5"/>
        <v>80.540526910400715</v>
      </c>
      <c r="I50" s="13">
        <f t="shared" si="19"/>
        <v>3.996664447346308</v>
      </c>
      <c r="J50" s="14">
        <f t="shared" si="20"/>
        <v>83.366595443246467</v>
      </c>
      <c r="N50" s="38"/>
      <c r="O50" s="39" t="s">
        <v>101</v>
      </c>
      <c r="P50" s="40">
        <v>1.4777576592193515</v>
      </c>
      <c r="Q50" s="40">
        <v>1.2958959617958496</v>
      </c>
      <c r="R50" s="41">
        <f t="shared" ref="R50" si="25">_xlfn.T.TEST(P50:Q50,P51:Q51,2,2)</f>
        <v>0.16962113350712482</v>
      </c>
    </row>
    <row r="51" spans="1:18" x14ac:dyDescent="0.3">
      <c r="A51" s="10" t="s">
        <v>52</v>
      </c>
      <c r="B51" s="11" t="s">
        <v>1</v>
      </c>
      <c r="C51" s="11" t="s">
        <v>43</v>
      </c>
      <c r="D51" s="11" t="s">
        <v>106</v>
      </c>
      <c r="E51" s="12">
        <v>18.307519652654477</v>
      </c>
      <c r="F51" s="13">
        <f t="shared" si="22"/>
        <v>-3.9183159115241004</v>
      </c>
      <c r="G51" s="13">
        <f t="shared" si="23"/>
        <v>-5.1777010501597189</v>
      </c>
      <c r="H51" s="14">
        <f t="shared" si="5"/>
        <v>36.19456193295067</v>
      </c>
      <c r="I51" s="13">
        <f t="shared" si="19"/>
        <v>0.95401968154656769</v>
      </c>
      <c r="J51" s="14">
        <f t="shared" si="20"/>
        <v>35.519968146743665</v>
      </c>
      <c r="N51" s="38"/>
      <c r="O51" s="39" t="s">
        <v>102</v>
      </c>
      <c r="P51" s="40">
        <v>1.1750191900139662</v>
      </c>
      <c r="Q51" s="40">
        <v>1.2087949800462123</v>
      </c>
      <c r="R51" s="41"/>
    </row>
    <row r="52" spans="1:18" x14ac:dyDescent="0.3">
      <c r="A52" s="10" t="s">
        <v>53</v>
      </c>
      <c r="B52" s="11" t="s">
        <v>1</v>
      </c>
      <c r="C52" s="11" t="s">
        <v>43</v>
      </c>
      <c r="D52" s="11" t="s">
        <v>107</v>
      </c>
      <c r="E52" s="12">
        <v>16.496926981152697</v>
      </c>
      <c r="F52" s="13">
        <f t="shared" si="22"/>
        <v>-6.4364845522882277</v>
      </c>
      <c r="G52" s="13">
        <f t="shared" si="23"/>
        <v>-7.6958696909238462</v>
      </c>
      <c r="H52" s="14">
        <f t="shared" si="5"/>
        <v>207.34216056157408</v>
      </c>
      <c r="I52" s="13">
        <f t="shared" si="19"/>
        <v>18.338609983862664</v>
      </c>
      <c r="J52" s="14">
        <f t="shared" si="20"/>
        <v>194.37480508444946</v>
      </c>
      <c r="N52" s="38"/>
      <c r="O52" s="39" t="s">
        <v>103</v>
      </c>
      <c r="P52" s="40">
        <v>33.272533119719185</v>
      </c>
      <c r="Q52" s="40">
        <v>33.887629871226459</v>
      </c>
      <c r="R52" s="41">
        <f t="shared" ref="R52" si="26">_xlfn.T.TEST(P52:Q52,P53:Q53,2,2)</f>
        <v>3.385492181084155E-3</v>
      </c>
    </row>
    <row r="53" spans="1:18" x14ac:dyDescent="0.3">
      <c r="A53" s="18" t="s">
        <v>54</v>
      </c>
      <c r="B53" s="19" t="s">
        <v>1</v>
      </c>
      <c r="C53" s="19" t="s">
        <v>43</v>
      </c>
      <c r="D53" s="19" t="s">
        <v>108</v>
      </c>
      <c r="E53" s="20">
        <v>17.238560185241095</v>
      </c>
      <c r="F53" s="21">
        <f t="shared" si="22"/>
        <v>-4.8866332812950652</v>
      </c>
      <c r="G53" s="21">
        <f t="shared" si="23"/>
        <v>-6.1460184199306838</v>
      </c>
      <c r="H53" s="22">
        <f t="shared" si="5"/>
        <v>70.816734760587892</v>
      </c>
      <c r="I53" s="21">
        <f t="shared" si="19"/>
        <v>6.4629621328906239</v>
      </c>
      <c r="J53" s="22">
        <f t="shared" si="20"/>
        <v>66.246730409869059</v>
      </c>
      <c r="N53" s="38"/>
      <c r="O53" s="39" t="s">
        <v>104</v>
      </c>
      <c r="P53" s="40">
        <v>17.201964597344702</v>
      </c>
      <c r="Q53" s="40">
        <v>18.905722496925332</v>
      </c>
      <c r="R53" s="41"/>
    </row>
    <row r="54" spans="1:18" x14ac:dyDescent="0.3">
      <c r="A54" s="1"/>
      <c r="B54" s="1"/>
      <c r="C54" s="1"/>
      <c r="D54" s="1"/>
      <c r="E54" s="2"/>
      <c r="F54" s="3"/>
      <c r="G54" s="4"/>
      <c r="H54" s="3"/>
      <c r="I54" s="23" t="s">
        <v>14</v>
      </c>
      <c r="J54" s="23" t="s">
        <v>15</v>
      </c>
      <c r="N54" s="38"/>
      <c r="O54" s="39" t="s">
        <v>105</v>
      </c>
      <c r="P54" s="40">
        <v>114.62548087313483</v>
      </c>
      <c r="Q54" s="40">
        <v>108.28347782222416</v>
      </c>
      <c r="R54" s="41">
        <f t="shared" ref="R54" si="27">_xlfn.T.TEST(P54:Q54,P55:Q55,2,2)</f>
        <v>2.8060315683633439E-3</v>
      </c>
    </row>
    <row r="55" spans="1:18" x14ac:dyDescent="0.3">
      <c r="A55" s="5" t="s">
        <v>55</v>
      </c>
      <c r="B55" s="6" t="s">
        <v>1</v>
      </c>
      <c r="C55" s="6" t="s">
        <v>56</v>
      </c>
      <c r="D55" s="6" t="s">
        <v>97</v>
      </c>
      <c r="E55" s="7">
        <v>28.924019636754739</v>
      </c>
      <c r="F55" s="8">
        <f>E55-E3</f>
        <v>6.4260079207310596</v>
      </c>
      <c r="G55" s="8">
        <f>F55-F$57</f>
        <v>6.8420528695848901</v>
      </c>
      <c r="H55" s="9">
        <f t="shared" si="5"/>
        <v>8.7163940253165359E-3</v>
      </c>
      <c r="I55" s="8">
        <f t="shared" ref="I55:I66" si="28">STDEV(H55,H122)</f>
        <v>2.6543753833314396E-3</v>
      </c>
      <c r="J55" s="9">
        <f t="shared" ref="J55:J66" si="29">AVERAGE(H55,H122)</f>
        <v>6.8394671919482317E-3</v>
      </c>
      <c r="N55" s="38"/>
      <c r="O55" s="39" t="s">
        <v>106</v>
      </c>
      <c r="P55" s="40">
        <v>51.769211001906129</v>
      </c>
      <c r="Q55" s="40">
        <v>51.645369744546237</v>
      </c>
      <c r="R55" s="41"/>
    </row>
    <row r="56" spans="1:18" x14ac:dyDescent="0.3">
      <c r="A56" s="10" t="s">
        <v>57</v>
      </c>
      <c r="B56" s="11" t="s">
        <v>1</v>
      </c>
      <c r="C56" s="11" t="s">
        <v>56</v>
      </c>
      <c r="D56" s="11" t="s">
        <v>98</v>
      </c>
      <c r="E56" s="12">
        <v>29.483529916986672</v>
      </c>
      <c r="F56" s="13">
        <f t="shared" ref="F56:F66" si="30">E56-E4</f>
        <v>7.2859178339566277</v>
      </c>
      <c r="G56" s="13">
        <f t="shared" ref="G56:G66" si="31">F56-F$57</f>
        <v>7.7019627828104582</v>
      </c>
      <c r="H56" s="14">
        <f t="shared" si="5"/>
        <v>4.8026194667415405E-3</v>
      </c>
      <c r="I56" s="13">
        <f t="shared" si="28"/>
        <v>3.5858311853979099E-4</v>
      </c>
      <c r="J56" s="14">
        <f t="shared" si="29"/>
        <v>5.0561760214800459E-3</v>
      </c>
      <c r="N56" s="38"/>
      <c r="O56" s="57" t="s">
        <v>107</v>
      </c>
      <c r="P56" s="40">
        <v>344.26062071172703</v>
      </c>
      <c r="Q56" s="40">
        <v>326.49372285894287</v>
      </c>
      <c r="R56" s="41">
        <f t="shared" ref="R56" si="32">_xlfn.T.TEST(P56:Q56,P57:Q57,2,2)</f>
        <v>1.3803099590488799E-3</v>
      </c>
    </row>
    <row r="57" spans="1:18" x14ac:dyDescent="0.3">
      <c r="A57" s="10" t="s">
        <v>58</v>
      </c>
      <c r="B57" s="11" t="s">
        <v>1</v>
      </c>
      <c r="C57" s="11" t="s">
        <v>56</v>
      </c>
      <c r="D57" s="11" t="s">
        <v>99</v>
      </c>
      <c r="E57" s="12">
        <v>21.952255238086504</v>
      </c>
      <c r="F57" s="13">
        <f t="shared" si="30"/>
        <v>-0.41604494885383048</v>
      </c>
      <c r="G57" s="13">
        <f t="shared" si="31"/>
        <v>0</v>
      </c>
      <c r="H57" s="14">
        <f t="shared" si="5"/>
        <v>1</v>
      </c>
      <c r="I57" s="13">
        <f t="shared" si="28"/>
        <v>4.4488767298872293E-2</v>
      </c>
      <c r="J57" s="14">
        <f t="shared" si="29"/>
        <v>0.96854169095633713</v>
      </c>
      <c r="N57" s="38"/>
      <c r="O57" s="39" t="s">
        <v>108</v>
      </c>
      <c r="P57" s="40">
        <v>89.591236631135629</v>
      </c>
      <c r="Q57" s="40">
        <v>84.544519398048735</v>
      </c>
      <c r="R57" s="41"/>
    </row>
    <row r="58" spans="1:18" x14ac:dyDescent="0.3">
      <c r="A58" s="10" t="s">
        <v>59</v>
      </c>
      <c r="B58" s="11" t="s">
        <v>1</v>
      </c>
      <c r="C58" s="11" t="s">
        <v>56</v>
      </c>
      <c r="D58" s="11" t="s">
        <v>100</v>
      </c>
      <c r="E58" s="12">
        <v>21.921626234100643</v>
      </c>
      <c r="F58" s="13">
        <f t="shared" si="30"/>
        <v>-0.16318166824870772</v>
      </c>
      <c r="G58" s="13">
        <f t="shared" si="31"/>
        <v>0.25286328060512275</v>
      </c>
      <c r="H58" s="14">
        <f t="shared" si="5"/>
        <v>0.83922916428568406</v>
      </c>
      <c r="I58" s="13">
        <f t="shared" si="28"/>
        <v>3.3413134202703844E-2</v>
      </c>
      <c r="J58" s="14">
        <f t="shared" si="29"/>
        <v>0.81560251051025601</v>
      </c>
    </row>
    <row r="59" spans="1:18" x14ac:dyDescent="0.3">
      <c r="A59" s="10" t="s">
        <v>60</v>
      </c>
      <c r="B59" s="11" t="s">
        <v>1</v>
      </c>
      <c r="C59" s="11" t="s">
        <v>56</v>
      </c>
      <c r="D59" s="11" t="s">
        <v>101</v>
      </c>
      <c r="E59" s="12">
        <v>21.255031043271742</v>
      </c>
      <c r="F59" s="13">
        <f t="shared" si="30"/>
        <v>-0.97945464695177975</v>
      </c>
      <c r="G59" s="13">
        <f t="shared" si="31"/>
        <v>-0.56340969809794927</v>
      </c>
      <c r="H59" s="14">
        <f t="shared" si="5"/>
        <v>1.4777576592193515</v>
      </c>
      <c r="I59" s="13">
        <f t="shared" si="28"/>
        <v>0.12859563948625427</v>
      </c>
      <c r="J59" s="14">
        <f t="shared" si="29"/>
        <v>1.3868268105076007</v>
      </c>
    </row>
    <row r="60" spans="1:18" x14ac:dyDescent="0.3">
      <c r="A60" s="10" t="s">
        <v>61</v>
      </c>
      <c r="B60" s="11" t="s">
        <v>1</v>
      </c>
      <c r="C60" s="11" t="s">
        <v>56</v>
      </c>
      <c r="D60" s="11" t="s">
        <v>102</v>
      </c>
      <c r="E60" s="12">
        <v>21.309443212281337</v>
      </c>
      <c r="F60" s="13">
        <f t="shared" si="30"/>
        <v>-0.64872926744147463</v>
      </c>
      <c r="G60" s="13">
        <f t="shared" si="31"/>
        <v>-0.23268431858764416</v>
      </c>
      <c r="H60" s="14">
        <f t="shared" si="5"/>
        <v>1.1750191900139662</v>
      </c>
      <c r="I60" s="13">
        <f t="shared" si="28"/>
        <v>2.3883090171734272E-2</v>
      </c>
      <c r="J60" s="14">
        <f t="shared" si="29"/>
        <v>1.1919070850300892</v>
      </c>
    </row>
    <row r="61" spans="1:18" x14ac:dyDescent="0.3">
      <c r="A61" s="10" t="s">
        <v>62</v>
      </c>
      <c r="B61" s="11" t="s">
        <v>1</v>
      </c>
      <c r="C61" s="11" t="s">
        <v>56</v>
      </c>
      <c r="D61" s="11" t="s">
        <v>103</v>
      </c>
      <c r="E61" s="12">
        <v>16.829432605122207</v>
      </c>
      <c r="F61" s="13">
        <f t="shared" si="30"/>
        <v>-5.4723047500623494</v>
      </c>
      <c r="G61" s="13">
        <f t="shared" si="31"/>
        <v>-5.0562598012085189</v>
      </c>
      <c r="H61" s="14">
        <f t="shared" si="5"/>
        <v>33.272533119719185</v>
      </c>
      <c r="I61" s="13">
        <f t="shared" si="28"/>
        <v>0.43493908407660992</v>
      </c>
      <c r="J61" s="14">
        <f t="shared" si="29"/>
        <v>33.580081495472825</v>
      </c>
    </row>
    <row r="62" spans="1:18" x14ac:dyDescent="0.3">
      <c r="A62" s="10" t="s">
        <v>63</v>
      </c>
      <c r="B62" s="11" t="s">
        <v>1</v>
      </c>
      <c r="C62" s="11" t="s">
        <v>56</v>
      </c>
      <c r="D62" s="11" t="s">
        <v>104</v>
      </c>
      <c r="E62" s="12">
        <v>17.638697268401337</v>
      </c>
      <c r="F62" s="13">
        <f t="shared" si="30"/>
        <v>-4.520546385005197</v>
      </c>
      <c r="G62" s="13">
        <f t="shared" si="31"/>
        <v>-4.1045014361513665</v>
      </c>
      <c r="H62" s="14">
        <f t="shared" si="5"/>
        <v>17.201964597344702</v>
      </c>
      <c r="I62" s="13">
        <f t="shared" si="28"/>
        <v>1.2047387642936123</v>
      </c>
      <c r="J62" s="14">
        <f t="shared" si="29"/>
        <v>18.053843547135017</v>
      </c>
    </row>
    <row r="63" spans="1:18" x14ac:dyDescent="0.3">
      <c r="A63" s="10" t="s">
        <v>64</v>
      </c>
      <c r="B63" s="11" t="s">
        <v>1</v>
      </c>
      <c r="C63" s="11" t="s">
        <v>56</v>
      </c>
      <c r="D63" s="11" t="s">
        <v>105</v>
      </c>
      <c r="E63" s="12">
        <v>15.107648235472643</v>
      </c>
      <c r="F63" s="13">
        <f t="shared" si="30"/>
        <v>-7.2568289248094668</v>
      </c>
      <c r="G63" s="13">
        <f t="shared" si="31"/>
        <v>-6.8407839759556364</v>
      </c>
      <c r="H63" s="14">
        <f t="shared" si="5"/>
        <v>114.62548087313483</v>
      </c>
      <c r="I63" s="13">
        <f t="shared" si="28"/>
        <v>4.4844733636047129</v>
      </c>
      <c r="J63" s="14">
        <f t="shared" si="29"/>
        <v>111.4544793476795</v>
      </c>
    </row>
    <row r="64" spans="1:18" x14ac:dyDescent="0.3">
      <c r="A64" s="10" t="s">
        <v>65</v>
      </c>
      <c r="B64" s="11" t="s">
        <v>1</v>
      </c>
      <c r="C64" s="11" t="s">
        <v>56</v>
      </c>
      <c r="D64" s="11" t="s">
        <v>106</v>
      </c>
      <c r="E64" s="12">
        <v>16.115768189727657</v>
      </c>
      <c r="F64" s="13">
        <f t="shared" si="30"/>
        <v>-6.1100673744509209</v>
      </c>
      <c r="G64" s="13">
        <f t="shared" si="31"/>
        <v>-5.6940224255970904</v>
      </c>
      <c r="H64" s="14">
        <f t="shared" si="5"/>
        <v>51.769211001906129</v>
      </c>
      <c r="I64" s="13">
        <f t="shared" si="28"/>
        <v>8.7568992869848178E-2</v>
      </c>
      <c r="J64" s="14">
        <f t="shared" si="29"/>
        <v>51.707290373226186</v>
      </c>
    </row>
    <row r="65" spans="1:10" x14ac:dyDescent="0.3">
      <c r="A65" s="10" t="s">
        <v>66</v>
      </c>
      <c r="B65" s="11" t="s">
        <v>1</v>
      </c>
      <c r="C65" s="11" t="s">
        <v>56</v>
      </c>
      <c r="D65" s="11" t="s">
        <v>107</v>
      </c>
      <c r="E65" s="12">
        <v>14.090009231485443</v>
      </c>
      <c r="F65" s="13">
        <f t="shared" si="30"/>
        <v>-8.8434023019554822</v>
      </c>
      <c r="G65" s="13">
        <f t="shared" si="31"/>
        <v>-8.4273573531016517</v>
      </c>
      <c r="H65" s="14">
        <f t="shared" si="5"/>
        <v>344.26062071172703</v>
      </c>
      <c r="I65" s="13">
        <f t="shared" si="28"/>
        <v>12.563093952352387</v>
      </c>
      <c r="J65" s="14">
        <f t="shared" si="29"/>
        <v>335.37717178533495</v>
      </c>
    </row>
    <row r="66" spans="1:10" x14ac:dyDescent="0.3">
      <c r="A66" s="18" t="s">
        <v>67</v>
      </c>
      <c r="B66" s="19" t="s">
        <v>1</v>
      </c>
      <c r="C66" s="19" t="s">
        <v>56</v>
      </c>
      <c r="D66" s="19" t="s">
        <v>108</v>
      </c>
      <c r="E66" s="20">
        <v>15.223862800859333</v>
      </c>
      <c r="F66" s="21">
        <f t="shared" si="30"/>
        <v>-6.9013306656768272</v>
      </c>
      <c r="G66" s="21">
        <f t="shared" si="31"/>
        <v>-6.4852857168229967</v>
      </c>
      <c r="H66" s="22">
        <f t="shared" si="5"/>
        <v>89.591236631135629</v>
      </c>
      <c r="I66" s="21">
        <f t="shared" si="28"/>
        <v>3.5685679782467536</v>
      </c>
      <c r="J66" s="22">
        <f t="shared" si="29"/>
        <v>87.067878014592182</v>
      </c>
    </row>
    <row r="67" spans="1:10" x14ac:dyDescent="0.3">
      <c r="A67" s="11"/>
      <c r="B67" s="11"/>
      <c r="C67" s="11"/>
      <c r="D67" s="11"/>
      <c r="E67" s="12"/>
      <c r="F67" s="13"/>
      <c r="G67" s="13"/>
      <c r="H67" s="13"/>
      <c r="I67" s="13"/>
      <c r="J67" s="13"/>
    </row>
    <row r="68" spans="1:10" s="26" customFormat="1" x14ac:dyDescent="0.3">
      <c r="A68" s="35" t="s">
        <v>69</v>
      </c>
      <c r="B68" s="36" t="s">
        <v>96</v>
      </c>
      <c r="C68" s="25"/>
      <c r="D68" s="25"/>
      <c r="E68" s="27"/>
      <c r="F68" s="28"/>
      <c r="G68" s="29"/>
      <c r="H68" s="28"/>
      <c r="I68" s="28"/>
      <c r="J68" s="28"/>
    </row>
    <row r="69" spans="1:10" x14ac:dyDescent="0.3">
      <c r="A69" s="24" t="s">
        <v>77</v>
      </c>
      <c r="B69" s="30" t="s">
        <v>70</v>
      </c>
      <c r="C69" s="30" t="s">
        <v>71</v>
      </c>
      <c r="D69" s="30" t="s">
        <v>72</v>
      </c>
      <c r="E69" s="30" t="s">
        <v>73</v>
      </c>
      <c r="F69" s="23" t="s">
        <v>74</v>
      </c>
      <c r="G69" s="31" t="s">
        <v>75</v>
      </c>
      <c r="H69" s="23" t="s">
        <v>76</v>
      </c>
      <c r="I69" s="42"/>
      <c r="J69" s="42"/>
    </row>
    <row r="70" spans="1:10" x14ac:dyDescent="0.3">
      <c r="A70" s="1" t="s">
        <v>0</v>
      </c>
      <c r="B70" s="1" t="s">
        <v>1</v>
      </c>
      <c r="C70" s="1" t="s">
        <v>2</v>
      </c>
      <c r="D70" s="1" t="s">
        <v>97</v>
      </c>
      <c r="E70" s="2">
        <v>22.476429005097508</v>
      </c>
      <c r="F70" s="3"/>
      <c r="G70" s="4"/>
      <c r="H70" s="3"/>
      <c r="I70" s="3"/>
      <c r="J70" s="3"/>
    </row>
    <row r="71" spans="1:10" x14ac:dyDescent="0.3">
      <c r="A71" s="1" t="s">
        <v>3</v>
      </c>
      <c r="B71" s="1" t="s">
        <v>1</v>
      </c>
      <c r="C71" s="1" t="s">
        <v>2</v>
      </c>
      <c r="D71" s="1" t="s">
        <v>98</v>
      </c>
      <c r="E71" s="2">
        <v>22.318988591404942</v>
      </c>
      <c r="F71" s="3"/>
      <c r="G71" s="4"/>
      <c r="H71" s="3"/>
      <c r="I71" s="3"/>
      <c r="J71" s="3"/>
    </row>
    <row r="72" spans="1:10" x14ac:dyDescent="0.3">
      <c r="A72" s="1" t="s">
        <v>4</v>
      </c>
      <c r="B72" s="1" t="s">
        <v>1</v>
      </c>
      <c r="C72" s="1" t="s">
        <v>2</v>
      </c>
      <c r="D72" s="1" t="s">
        <v>99</v>
      </c>
      <c r="E72" s="2">
        <v>22.384854924950726</v>
      </c>
      <c r="F72" s="3"/>
      <c r="G72" s="4"/>
      <c r="H72" s="3"/>
      <c r="I72" s="3"/>
      <c r="J72" s="3"/>
    </row>
    <row r="73" spans="1:10" x14ac:dyDescent="0.3">
      <c r="A73" s="1" t="s">
        <v>5</v>
      </c>
      <c r="B73" s="1" t="s">
        <v>1</v>
      </c>
      <c r="C73" s="1" t="s">
        <v>2</v>
      </c>
      <c r="D73" s="1" t="s">
        <v>100</v>
      </c>
      <c r="E73" s="2">
        <v>22.134184414573106</v>
      </c>
      <c r="F73" s="3"/>
      <c r="G73" s="4"/>
      <c r="H73" s="3"/>
      <c r="I73" s="3"/>
      <c r="J73" s="3"/>
    </row>
    <row r="74" spans="1:10" x14ac:dyDescent="0.3">
      <c r="A74" s="1" t="s">
        <v>6</v>
      </c>
      <c r="B74" s="1" t="s">
        <v>1</v>
      </c>
      <c r="C74" s="1" t="s">
        <v>2</v>
      </c>
      <c r="D74" s="1" t="s">
        <v>101</v>
      </c>
      <c r="E74" s="2">
        <v>22.379758689884842</v>
      </c>
      <c r="F74" s="3"/>
      <c r="G74" s="4"/>
      <c r="H74" s="3"/>
      <c r="I74" s="3"/>
      <c r="J74" s="3"/>
    </row>
    <row r="75" spans="1:10" x14ac:dyDescent="0.3">
      <c r="A75" s="1" t="s">
        <v>7</v>
      </c>
      <c r="B75" s="1" t="s">
        <v>1</v>
      </c>
      <c r="C75" s="1" t="s">
        <v>2</v>
      </c>
      <c r="D75" s="1" t="s">
        <v>102</v>
      </c>
      <c r="E75" s="2">
        <v>22.158613693274766</v>
      </c>
      <c r="F75" s="3"/>
      <c r="G75" s="4"/>
      <c r="H75" s="3"/>
      <c r="I75" s="3"/>
      <c r="J75" s="3"/>
    </row>
    <row r="76" spans="1:10" x14ac:dyDescent="0.3">
      <c r="A76" s="1" t="s">
        <v>8</v>
      </c>
      <c r="B76" s="1" t="s">
        <v>1</v>
      </c>
      <c r="C76" s="1" t="s">
        <v>2</v>
      </c>
      <c r="D76" s="1" t="s">
        <v>103</v>
      </c>
      <c r="E76" s="2">
        <v>22.415151496628084</v>
      </c>
      <c r="F76" s="3"/>
      <c r="G76" s="4"/>
      <c r="H76" s="3"/>
      <c r="I76" s="3"/>
      <c r="J76" s="3"/>
    </row>
    <row r="77" spans="1:10" x14ac:dyDescent="0.3">
      <c r="A77" s="1" t="s">
        <v>9</v>
      </c>
      <c r="B77" s="1" t="s">
        <v>1</v>
      </c>
      <c r="C77" s="1" t="s">
        <v>2</v>
      </c>
      <c r="D77" s="1" t="s">
        <v>104</v>
      </c>
      <c r="E77" s="2">
        <v>22.413049588312575</v>
      </c>
      <c r="F77" s="3"/>
      <c r="G77" s="4"/>
      <c r="H77" s="3"/>
      <c r="I77" s="3"/>
      <c r="J77" s="3"/>
    </row>
    <row r="78" spans="1:10" x14ac:dyDescent="0.3">
      <c r="A78" s="1" t="s">
        <v>10</v>
      </c>
      <c r="B78" s="1" t="s">
        <v>1</v>
      </c>
      <c r="C78" s="1" t="s">
        <v>2</v>
      </c>
      <c r="D78" s="1" t="s">
        <v>105</v>
      </c>
      <c r="E78" s="2">
        <v>22.322811269645488</v>
      </c>
      <c r="F78" s="3"/>
      <c r="G78" s="4"/>
      <c r="H78" s="3"/>
      <c r="I78" s="3"/>
      <c r="J78" s="3"/>
    </row>
    <row r="79" spans="1:10" x14ac:dyDescent="0.3">
      <c r="A79" s="1" t="s">
        <v>11</v>
      </c>
      <c r="B79" s="1" t="s">
        <v>1</v>
      </c>
      <c r="C79" s="1" t="s">
        <v>2</v>
      </c>
      <c r="D79" s="1" t="s">
        <v>106</v>
      </c>
      <c r="E79" s="2">
        <v>22.33816118981866</v>
      </c>
      <c r="F79" s="3"/>
      <c r="G79" s="4"/>
      <c r="H79" s="3"/>
      <c r="I79" s="3"/>
      <c r="J79" s="3"/>
    </row>
    <row r="80" spans="1:10" x14ac:dyDescent="0.3">
      <c r="A80" s="1" t="s">
        <v>12</v>
      </c>
      <c r="B80" s="1" t="s">
        <v>1</v>
      </c>
      <c r="C80" s="1" t="s">
        <v>2</v>
      </c>
      <c r="D80" s="1" t="s">
        <v>107</v>
      </c>
      <c r="E80" s="2">
        <v>22.880923633917575</v>
      </c>
      <c r="F80" s="3"/>
      <c r="G80" s="4"/>
      <c r="H80" s="3"/>
      <c r="I80" s="3"/>
      <c r="J80" s="3"/>
    </row>
    <row r="81" spans="1:10" x14ac:dyDescent="0.3">
      <c r="A81" s="1" t="s">
        <v>13</v>
      </c>
      <c r="B81" s="1" t="s">
        <v>1</v>
      </c>
      <c r="C81" s="1" t="s">
        <v>2</v>
      </c>
      <c r="D81" s="1" t="s">
        <v>108</v>
      </c>
      <c r="E81" s="2">
        <v>22.117643516174294</v>
      </c>
      <c r="F81" s="3"/>
      <c r="G81" s="4"/>
      <c r="H81" s="3"/>
      <c r="I81" s="3"/>
      <c r="J81" s="3"/>
    </row>
    <row r="82" spans="1:10" x14ac:dyDescent="0.3">
      <c r="A82" s="1"/>
      <c r="B82" s="1"/>
      <c r="C82" s="1"/>
      <c r="D82" s="1"/>
      <c r="E82" s="2"/>
      <c r="F82" s="3"/>
      <c r="G82" s="4"/>
      <c r="H82" s="3"/>
      <c r="I82" s="3"/>
      <c r="J82" s="3"/>
    </row>
    <row r="83" spans="1:10" x14ac:dyDescent="0.3">
      <c r="A83" s="5" t="s">
        <v>16</v>
      </c>
      <c r="B83" s="6" t="s">
        <v>1</v>
      </c>
      <c r="C83" s="6" t="s">
        <v>17</v>
      </c>
      <c r="D83" s="6" t="s">
        <v>97</v>
      </c>
      <c r="E83" s="7">
        <v>28.654977816056704</v>
      </c>
      <c r="F83" s="8">
        <f>E83-E70</f>
        <v>6.1785488109591959</v>
      </c>
      <c r="G83" s="8">
        <f>F83-F$18</f>
        <v>4.7870613888110896</v>
      </c>
      <c r="H83" s="9">
        <f t="shared" ref="H83:H133" si="33">2^-(G83)</f>
        <v>3.6220207240751139E-2</v>
      </c>
      <c r="I83" s="3"/>
      <c r="J83" s="3"/>
    </row>
    <row r="84" spans="1:10" x14ac:dyDescent="0.3">
      <c r="A84" s="10" t="s">
        <v>18</v>
      </c>
      <c r="B84" s="11" t="s">
        <v>1</v>
      </c>
      <c r="C84" s="11" t="s">
        <v>17</v>
      </c>
      <c r="D84" s="11" t="s">
        <v>98</v>
      </c>
      <c r="E84" s="12">
        <v>28.095355116344162</v>
      </c>
      <c r="F84" s="13">
        <f t="shared" ref="F84:F94" si="34">E84-E71</f>
        <v>5.7763665249392204</v>
      </c>
      <c r="G84" s="13">
        <f t="shared" ref="G84:G94" si="35">F84-F$18</f>
        <v>4.384879102791114</v>
      </c>
      <c r="H84" s="14">
        <f t="shared" si="33"/>
        <v>4.7865198323674481E-2</v>
      </c>
      <c r="I84" s="3"/>
      <c r="J84" s="3"/>
    </row>
    <row r="85" spans="1:10" x14ac:dyDescent="0.3">
      <c r="A85" s="10" t="s">
        <v>19</v>
      </c>
      <c r="B85" s="11" t="s">
        <v>1</v>
      </c>
      <c r="C85" s="11" t="s">
        <v>17</v>
      </c>
      <c r="D85" s="11" t="s">
        <v>99</v>
      </c>
      <c r="E85" s="12">
        <v>23.94725279414822</v>
      </c>
      <c r="F85" s="13">
        <f t="shared" si="34"/>
        <v>1.5623978691974933</v>
      </c>
      <c r="G85" s="13">
        <f t="shared" si="35"/>
        <v>0.17091044704938696</v>
      </c>
      <c r="H85" s="14">
        <f t="shared" si="33"/>
        <v>0.88828193278884138</v>
      </c>
      <c r="I85" s="3"/>
      <c r="J85" s="3"/>
    </row>
    <row r="86" spans="1:10" x14ac:dyDescent="0.3">
      <c r="A86" s="10" t="s">
        <v>20</v>
      </c>
      <c r="B86" s="11" t="s">
        <v>1</v>
      </c>
      <c r="C86" s="11" t="s">
        <v>17</v>
      </c>
      <c r="D86" s="11" t="s">
        <v>100</v>
      </c>
      <c r="E86" s="12">
        <v>23.907406750302684</v>
      </c>
      <c r="F86" s="13">
        <f t="shared" si="34"/>
        <v>1.773222335729578</v>
      </c>
      <c r="G86" s="13">
        <f t="shared" si="35"/>
        <v>0.3817349135814716</v>
      </c>
      <c r="H86" s="14">
        <f t="shared" si="33"/>
        <v>0.76751406107455589</v>
      </c>
      <c r="I86" s="3"/>
      <c r="J86" s="3"/>
    </row>
    <row r="87" spans="1:10" x14ac:dyDescent="0.3">
      <c r="A87" s="10" t="s">
        <v>21</v>
      </c>
      <c r="B87" s="11" t="s">
        <v>1</v>
      </c>
      <c r="C87" s="11" t="s">
        <v>17</v>
      </c>
      <c r="D87" s="11" t="s">
        <v>101</v>
      </c>
      <c r="E87" s="12">
        <v>23.363309741084393</v>
      </c>
      <c r="F87" s="13">
        <f t="shared" si="34"/>
        <v>0.98355105119955155</v>
      </c>
      <c r="G87" s="13">
        <f t="shared" si="35"/>
        <v>-0.40793637094855484</v>
      </c>
      <c r="H87" s="14">
        <f t="shared" si="33"/>
        <v>1.3267866223146605</v>
      </c>
      <c r="I87" s="3"/>
      <c r="J87" s="3"/>
    </row>
    <row r="88" spans="1:10" x14ac:dyDescent="0.3">
      <c r="A88" s="10" t="s">
        <v>22</v>
      </c>
      <c r="B88" s="11" t="s">
        <v>1</v>
      </c>
      <c r="C88" s="11" t="s">
        <v>17</v>
      </c>
      <c r="D88" s="11" t="s">
        <v>102</v>
      </c>
      <c r="E88" s="12">
        <v>23.469394238677186</v>
      </c>
      <c r="F88" s="13">
        <f t="shared" si="34"/>
        <v>1.3107805454024195</v>
      </c>
      <c r="G88" s="13">
        <f t="shared" si="35"/>
        <v>-8.0706876745686884E-2</v>
      </c>
      <c r="H88" s="14">
        <f t="shared" si="33"/>
        <v>1.0575360741925184</v>
      </c>
      <c r="I88" s="3"/>
      <c r="J88" s="3"/>
    </row>
    <row r="89" spans="1:10" x14ac:dyDescent="0.3">
      <c r="A89" s="10" t="s">
        <v>23</v>
      </c>
      <c r="B89" s="11" t="s">
        <v>1</v>
      </c>
      <c r="C89" s="11" t="s">
        <v>17</v>
      </c>
      <c r="D89" s="11" t="s">
        <v>103</v>
      </c>
      <c r="E89" s="12">
        <v>19.516165105782246</v>
      </c>
      <c r="F89" s="13">
        <f t="shared" si="34"/>
        <v>-2.8989863908458382</v>
      </c>
      <c r="G89" s="13">
        <f t="shared" si="35"/>
        <v>-4.2904738129939446</v>
      </c>
      <c r="H89" s="14">
        <f t="shared" si="33"/>
        <v>19.56867017239135</v>
      </c>
      <c r="I89" s="3"/>
      <c r="J89" s="3"/>
    </row>
    <row r="90" spans="1:10" x14ac:dyDescent="0.3">
      <c r="A90" s="10" t="s">
        <v>24</v>
      </c>
      <c r="B90" s="11" t="s">
        <v>1</v>
      </c>
      <c r="C90" s="11" t="s">
        <v>17</v>
      </c>
      <c r="D90" s="11" t="s">
        <v>104</v>
      </c>
      <c r="E90" s="12">
        <v>20.537909870617298</v>
      </c>
      <c r="F90" s="13">
        <f t="shared" si="34"/>
        <v>-1.8751397176952764</v>
      </c>
      <c r="G90" s="13">
        <f t="shared" si="35"/>
        <v>-3.2666271398433828</v>
      </c>
      <c r="H90" s="14">
        <f t="shared" si="33"/>
        <v>9.6239366093331338</v>
      </c>
      <c r="I90" s="3"/>
      <c r="J90" s="3"/>
    </row>
    <row r="91" spans="1:10" x14ac:dyDescent="0.3">
      <c r="A91" s="10" t="s">
        <v>25</v>
      </c>
      <c r="B91" s="11" t="s">
        <v>1</v>
      </c>
      <c r="C91" s="11" t="s">
        <v>17</v>
      </c>
      <c r="D91" s="11" t="s">
        <v>105</v>
      </c>
      <c r="E91" s="12">
        <v>16.178784670209474</v>
      </c>
      <c r="F91" s="13">
        <f t="shared" si="34"/>
        <v>-6.1440265994360139</v>
      </c>
      <c r="G91" s="13">
        <f t="shared" si="35"/>
        <v>-7.5355140215841203</v>
      </c>
      <c r="H91" s="14">
        <f t="shared" si="33"/>
        <v>185.53068722149513</v>
      </c>
      <c r="I91" s="3"/>
      <c r="J91" s="3"/>
    </row>
    <row r="92" spans="1:10" x14ac:dyDescent="0.3">
      <c r="A92" s="10" t="s">
        <v>26</v>
      </c>
      <c r="B92" s="11" t="s">
        <v>1</v>
      </c>
      <c r="C92" s="11" t="s">
        <v>17</v>
      </c>
      <c r="D92" s="11" t="s">
        <v>106</v>
      </c>
      <c r="E92" s="12">
        <v>17.635706805780899</v>
      </c>
      <c r="F92" s="13">
        <f t="shared" si="34"/>
        <v>-4.7024543840377611</v>
      </c>
      <c r="G92" s="13">
        <f t="shared" si="35"/>
        <v>-6.0939418061858674</v>
      </c>
      <c r="H92" s="14">
        <f t="shared" si="33"/>
        <v>68.3060663255104</v>
      </c>
      <c r="I92" s="3"/>
      <c r="J92" s="3"/>
    </row>
    <row r="93" spans="1:10" x14ac:dyDescent="0.3">
      <c r="A93" s="10" t="s">
        <v>27</v>
      </c>
      <c r="B93" s="11" t="s">
        <v>1</v>
      </c>
      <c r="C93" s="11" t="s">
        <v>17</v>
      </c>
      <c r="D93" s="11" t="s">
        <v>107</v>
      </c>
      <c r="E93" s="12">
        <v>14.887876173472478</v>
      </c>
      <c r="F93" s="13">
        <f t="shared" si="34"/>
        <v>-7.9930474604450978</v>
      </c>
      <c r="G93" s="13">
        <f t="shared" si="35"/>
        <v>-9.3845348825932042</v>
      </c>
      <c r="H93" s="14">
        <f t="shared" si="33"/>
        <v>668.38469248831075</v>
      </c>
      <c r="I93" s="3"/>
      <c r="J93" s="3"/>
    </row>
    <row r="94" spans="1:10" x14ac:dyDescent="0.3">
      <c r="A94" s="18" t="s">
        <v>28</v>
      </c>
      <c r="B94" s="19" t="s">
        <v>1</v>
      </c>
      <c r="C94" s="19" t="s">
        <v>17</v>
      </c>
      <c r="D94" s="19" t="s">
        <v>108</v>
      </c>
      <c r="E94" s="20">
        <v>15.786462388837046</v>
      </c>
      <c r="F94" s="21">
        <f t="shared" si="34"/>
        <v>-6.3311811273372474</v>
      </c>
      <c r="G94" s="21">
        <f t="shared" si="35"/>
        <v>-7.7226685494853538</v>
      </c>
      <c r="H94" s="22">
        <f t="shared" si="33"/>
        <v>211.22965026162117</v>
      </c>
      <c r="I94" s="3"/>
      <c r="J94" s="3"/>
    </row>
    <row r="95" spans="1:10" x14ac:dyDescent="0.3">
      <c r="A95" s="1"/>
      <c r="B95" s="1"/>
      <c r="C95" s="1"/>
      <c r="D95" s="1"/>
      <c r="E95" s="2"/>
      <c r="F95" s="3"/>
      <c r="G95" s="4"/>
      <c r="H95" s="3"/>
      <c r="I95" s="3"/>
      <c r="J95" s="3"/>
    </row>
    <row r="96" spans="1:10" x14ac:dyDescent="0.3">
      <c r="A96" s="5" t="s">
        <v>29</v>
      </c>
      <c r="B96" s="6" t="s">
        <v>1</v>
      </c>
      <c r="C96" s="6" t="s">
        <v>30</v>
      </c>
      <c r="D96" s="6" t="s">
        <v>97</v>
      </c>
      <c r="E96" s="7">
        <v>26.49599318149604</v>
      </c>
      <c r="F96" s="8">
        <f>E96-E70</f>
        <v>4.0195641763985321</v>
      </c>
      <c r="G96" s="8">
        <f>F96-F$31</f>
        <v>2.4481568134713285</v>
      </c>
      <c r="H96" s="9">
        <f t="shared" si="33"/>
        <v>0.18324467581989981</v>
      </c>
      <c r="I96" s="3"/>
      <c r="J96" s="3"/>
    </row>
    <row r="97" spans="1:10" x14ac:dyDescent="0.3">
      <c r="A97" s="10" t="s">
        <v>31</v>
      </c>
      <c r="B97" s="11" t="s">
        <v>1</v>
      </c>
      <c r="C97" s="11" t="s">
        <v>30</v>
      </c>
      <c r="D97" s="11" t="s">
        <v>98</v>
      </c>
      <c r="E97" s="12">
        <v>26.598086591930809</v>
      </c>
      <c r="F97" s="13">
        <f t="shared" ref="F97:F107" si="36">E97-E71</f>
        <v>4.2790980005258668</v>
      </c>
      <c r="G97" s="13">
        <f t="shared" ref="G97:G107" si="37">F97-F$31</f>
        <v>2.7076906375986631</v>
      </c>
      <c r="H97" s="14">
        <f t="shared" si="33"/>
        <v>0.1530748699380515</v>
      </c>
      <c r="I97" s="3"/>
      <c r="J97" s="3"/>
    </row>
    <row r="98" spans="1:10" x14ac:dyDescent="0.3">
      <c r="A98" s="10" t="s">
        <v>32</v>
      </c>
      <c r="B98" s="11" t="s">
        <v>1</v>
      </c>
      <c r="C98" s="11" t="s">
        <v>30</v>
      </c>
      <c r="D98" s="11" t="s">
        <v>99</v>
      </c>
      <c r="E98" s="12">
        <v>24.237914344176811</v>
      </c>
      <c r="F98" s="13">
        <f t="shared" si="36"/>
        <v>1.853059419226085</v>
      </c>
      <c r="G98" s="13">
        <f t="shared" si="37"/>
        <v>0.28165205629888135</v>
      </c>
      <c r="H98" s="14">
        <f t="shared" si="33"/>
        <v>0.8226484480121834</v>
      </c>
      <c r="I98" s="3"/>
      <c r="J98" s="3"/>
    </row>
    <row r="99" spans="1:10" x14ac:dyDescent="0.3">
      <c r="A99" s="10" t="s">
        <v>33</v>
      </c>
      <c r="B99" s="11" t="s">
        <v>1</v>
      </c>
      <c r="C99" s="11" t="s">
        <v>30</v>
      </c>
      <c r="D99" s="11" t="s">
        <v>100</v>
      </c>
      <c r="E99" s="12">
        <v>24.460360858325949</v>
      </c>
      <c r="F99" s="13">
        <f t="shared" si="36"/>
        <v>2.3261764437528427</v>
      </c>
      <c r="G99" s="13">
        <f t="shared" si="37"/>
        <v>0.75476908082563909</v>
      </c>
      <c r="H99" s="14">
        <f t="shared" si="33"/>
        <v>0.59264123661355284</v>
      </c>
      <c r="I99" s="3"/>
      <c r="J99" s="3"/>
    </row>
    <row r="100" spans="1:10" x14ac:dyDescent="0.3">
      <c r="A100" s="10" t="s">
        <v>34</v>
      </c>
      <c r="B100" s="11" t="s">
        <v>1</v>
      </c>
      <c r="C100" s="11" t="s">
        <v>30</v>
      </c>
      <c r="D100" s="11" t="s">
        <v>101</v>
      </c>
      <c r="E100" s="12">
        <v>24.137184086503197</v>
      </c>
      <c r="F100" s="13">
        <f t="shared" si="36"/>
        <v>1.7574253966183555</v>
      </c>
      <c r="G100" s="13">
        <f t="shared" si="37"/>
        <v>0.18601803369115189</v>
      </c>
      <c r="H100" s="14">
        <f t="shared" si="33"/>
        <v>0.87902857298403669</v>
      </c>
      <c r="I100" s="3"/>
      <c r="J100" s="3"/>
    </row>
    <row r="101" spans="1:10" x14ac:dyDescent="0.3">
      <c r="A101" s="10" t="s">
        <v>35</v>
      </c>
      <c r="B101" s="11" t="s">
        <v>1</v>
      </c>
      <c r="C101" s="11" t="s">
        <v>30</v>
      </c>
      <c r="D101" s="11" t="s">
        <v>102</v>
      </c>
      <c r="E101" s="12">
        <v>24.157827904962563</v>
      </c>
      <c r="F101" s="13">
        <f t="shared" si="36"/>
        <v>1.9992142116877964</v>
      </c>
      <c r="G101" s="13">
        <f t="shared" si="37"/>
        <v>0.42780684876059283</v>
      </c>
      <c r="H101" s="14">
        <f t="shared" si="33"/>
        <v>0.74339101240508498</v>
      </c>
      <c r="I101" s="3"/>
      <c r="J101" s="3"/>
    </row>
    <row r="102" spans="1:10" x14ac:dyDescent="0.3">
      <c r="A102" s="10" t="s">
        <v>36</v>
      </c>
      <c r="B102" s="11" t="s">
        <v>1</v>
      </c>
      <c r="C102" s="11" t="s">
        <v>30</v>
      </c>
      <c r="D102" s="11" t="s">
        <v>103</v>
      </c>
      <c r="E102" s="12">
        <v>19.639697458392344</v>
      </c>
      <c r="F102" s="13">
        <f t="shared" si="36"/>
        <v>-2.7754540382357398</v>
      </c>
      <c r="G102" s="13">
        <f t="shared" si="37"/>
        <v>-4.3468614011629434</v>
      </c>
      <c r="H102" s="14">
        <f t="shared" si="33"/>
        <v>20.348653131234542</v>
      </c>
      <c r="I102" s="3"/>
      <c r="J102" s="3"/>
    </row>
    <row r="103" spans="1:10" x14ac:dyDescent="0.3">
      <c r="A103" s="10" t="s">
        <v>37</v>
      </c>
      <c r="B103" s="11" t="s">
        <v>1</v>
      </c>
      <c r="C103" s="11" t="s">
        <v>30</v>
      </c>
      <c r="D103" s="11" t="s">
        <v>104</v>
      </c>
      <c r="E103" s="12">
        <v>21.028489975733489</v>
      </c>
      <c r="F103" s="13">
        <f t="shared" si="36"/>
        <v>-1.3845596125790856</v>
      </c>
      <c r="G103" s="13">
        <f t="shared" si="37"/>
        <v>-2.9559669755062892</v>
      </c>
      <c r="H103" s="14">
        <f t="shared" si="33"/>
        <v>7.7595176588647856</v>
      </c>
      <c r="I103" s="3"/>
      <c r="J103" s="3"/>
    </row>
    <row r="104" spans="1:10" x14ac:dyDescent="0.3">
      <c r="A104" s="10" t="s">
        <v>38</v>
      </c>
      <c r="B104" s="11" t="s">
        <v>1</v>
      </c>
      <c r="C104" s="11" t="s">
        <v>30</v>
      </c>
      <c r="D104" s="11" t="s">
        <v>105</v>
      </c>
      <c r="E104" s="12">
        <v>17.190451840548675</v>
      </c>
      <c r="F104" s="13">
        <f t="shared" si="36"/>
        <v>-5.1323594290968124</v>
      </c>
      <c r="G104" s="13">
        <f t="shared" si="37"/>
        <v>-6.703766792024016</v>
      </c>
      <c r="H104" s="14">
        <f t="shared" si="33"/>
        <v>104.24011656188431</v>
      </c>
      <c r="I104" s="3"/>
      <c r="J104" s="3"/>
    </row>
    <row r="105" spans="1:10" x14ac:dyDescent="0.3">
      <c r="A105" s="10" t="s">
        <v>39</v>
      </c>
      <c r="B105" s="11" t="s">
        <v>1</v>
      </c>
      <c r="C105" s="11" t="s">
        <v>30</v>
      </c>
      <c r="D105" s="11" t="s">
        <v>106</v>
      </c>
      <c r="E105" s="12">
        <v>18.680674265603027</v>
      </c>
      <c r="F105" s="13">
        <f t="shared" si="36"/>
        <v>-3.6574869242156325</v>
      </c>
      <c r="G105" s="13">
        <f t="shared" si="37"/>
        <v>-5.2288942871428361</v>
      </c>
      <c r="H105" s="14">
        <f t="shared" si="33"/>
        <v>37.501965036584238</v>
      </c>
      <c r="I105" s="3"/>
      <c r="J105" s="3"/>
    </row>
    <row r="106" spans="1:10" x14ac:dyDescent="0.3">
      <c r="A106" s="10" t="s">
        <v>40</v>
      </c>
      <c r="B106" s="11" t="s">
        <v>1</v>
      </c>
      <c r="C106" s="11" t="s">
        <v>30</v>
      </c>
      <c r="D106" s="11" t="s">
        <v>107</v>
      </c>
      <c r="E106" s="12">
        <v>16.22511978006218</v>
      </c>
      <c r="F106" s="13">
        <f t="shared" si="36"/>
        <v>-6.6558038538553959</v>
      </c>
      <c r="G106" s="13">
        <f t="shared" si="37"/>
        <v>-8.2272112167825995</v>
      </c>
      <c r="H106" s="14">
        <f t="shared" si="33"/>
        <v>299.66592139075141</v>
      </c>
      <c r="I106" s="3"/>
      <c r="J106" s="3"/>
    </row>
    <row r="107" spans="1:10" x14ac:dyDescent="0.3">
      <c r="A107" s="18" t="s">
        <v>41</v>
      </c>
      <c r="B107" s="19" t="s">
        <v>1</v>
      </c>
      <c r="C107" s="19" t="s">
        <v>30</v>
      </c>
      <c r="D107" s="19" t="s">
        <v>108</v>
      </c>
      <c r="E107" s="20">
        <v>17.251668566528949</v>
      </c>
      <c r="F107" s="21">
        <f t="shared" si="36"/>
        <v>-4.865974949645345</v>
      </c>
      <c r="G107" s="21">
        <f t="shared" si="37"/>
        <v>-6.4373823125725487</v>
      </c>
      <c r="H107" s="22">
        <f t="shared" si="33"/>
        <v>86.665285020234322</v>
      </c>
      <c r="I107" s="3"/>
      <c r="J107" s="3"/>
    </row>
    <row r="108" spans="1:10" x14ac:dyDescent="0.3">
      <c r="A108" s="1"/>
      <c r="B108" s="1"/>
      <c r="C108" s="1"/>
      <c r="D108" s="1"/>
      <c r="E108" s="2"/>
      <c r="F108" s="3"/>
      <c r="G108" s="4"/>
      <c r="H108" s="3"/>
      <c r="I108" s="3"/>
      <c r="J108" s="3"/>
    </row>
    <row r="109" spans="1:10" x14ac:dyDescent="0.3">
      <c r="A109" s="5" t="s">
        <v>42</v>
      </c>
      <c r="B109" s="6" t="s">
        <v>1</v>
      </c>
      <c r="C109" s="6" t="s">
        <v>43</v>
      </c>
      <c r="D109" s="6" t="s">
        <v>97</v>
      </c>
      <c r="E109" s="7">
        <v>34.702290091187109</v>
      </c>
      <c r="F109" s="8">
        <f>E109-E70</f>
        <v>12.225861086089601</v>
      </c>
      <c r="G109" s="8">
        <f>F109-F$44</f>
        <v>10.966475947453983</v>
      </c>
      <c r="H109" s="9">
        <f t="shared" si="33"/>
        <v>4.9976034539563833E-4</v>
      </c>
      <c r="I109" s="3"/>
      <c r="J109" s="3"/>
    </row>
    <row r="110" spans="1:10" x14ac:dyDescent="0.3">
      <c r="A110" s="10" t="s">
        <v>44</v>
      </c>
      <c r="B110" s="11" t="s">
        <v>1</v>
      </c>
      <c r="C110" s="11" t="s">
        <v>43</v>
      </c>
      <c r="D110" s="11" t="s">
        <v>98</v>
      </c>
      <c r="E110" s="12">
        <v>33.186104908897583</v>
      </c>
      <c r="F110" s="13">
        <f t="shared" ref="F110:F120" si="38">E110-E71</f>
        <v>10.867116317492641</v>
      </c>
      <c r="G110" s="13">
        <f t="shared" ref="G110:G120" si="39">F110-F$44</f>
        <v>9.6077311788570228</v>
      </c>
      <c r="H110" s="14">
        <f t="shared" si="33"/>
        <v>1.2816951026668152E-3</v>
      </c>
      <c r="I110" s="3"/>
      <c r="J110" s="3"/>
    </row>
    <row r="111" spans="1:10" x14ac:dyDescent="0.3">
      <c r="A111" s="10" t="s">
        <v>45</v>
      </c>
      <c r="B111" s="11" t="s">
        <v>1</v>
      </c>
      <c r="C111" s="11" t="s">
        <v>43</v>
      </c>
      <c r="D111" s="11" t="s">
        <v>99</v>
      </c>
      <c r="E111" s="12">
        <v>23.717072498188465</v>
      </c>
      <c r="F111" s="13">
        <f t="shared" si="38"/>
        <v>1.3322175732377382</v>
      </c>
      <c r="G111" s="13">
        <f t="shared" si="39"/>
        <v>7.2832434602119633E-2</v>
      </c>
      <c r="H111" s="14">
        <f t="shared" si="33"/>
        <v>0.95076952430426942</v>
      </c>
      <c r="I111" s="3"/>
      <c r="J111" s="3"/>
    </row>
    <row r="112" spans="1:10" x14ac:dyDescent="0.3">
      <c r="A112" s="10" t="s">
        <v>46</v>
      </c>
      <c r="B112" s="11" t="s">
        <v>1</v>
      </c>
      <c r="C112" s="11" t="s">
        <v>43</v>
      </c>
      <c r="D112" s="11" t="s">
        <v>100</v>
      </c>
      <c r="E112" s="12">
        <v>23.596726745572308</v>
      </c>
      <c r="F112" s="13">
        <f t="shared" si="38"/>
        <v>1.4625423309992023</v>
      </c>
      <c r="G112" s="13">
        <f t="shared" si="39"/>
        <v>0.20315719236358376</v>
      </c>
      <c r="H112" s="14">
        <f t="shared" si="33"/>
        <v>0.86864753437950792</v>
      </c>
      <c r="I112" s="3"/>
      <c r="J112" s="3"/>
    </row>
    <row r="113" spans="1:10" x14ac:dyDescent="0.3">
      <c r="A113" s="10" t="s">
        <v>47</v>
      </c>
      <c r="B113" s="11" t="s">
        <v>1</v>
      </c>
      <c r="C113" s="11" t="s">
        <v>43</v>
      </c>
      <c r="D113" s="11" t="s">
        <v>101</v>
      </c>
      <c r="E113" s="12">
        <v>23.384138374940914</v>
      </c>
      <c r="F113" s="13">
        <f t="shared" si="38"/>
        <v>1.0043796850560724</v>
      </c>
      <c r="G113" s="13">
        <f t="shared" si="39"/>
        <v>-0.25500545357954607</v>
      </c>
      <c r="H113" s="14">
        <f t="shared" si="33"/>
        <v>1.1933402540084119</v>
      </c>
      <c r="I113" s="3"/>
      <c r="J113" s="3"/>
    </row>
    <row r="114" spans="1:10" x14ac:dyDescent="0.3">
      <c r="A114" s="10" t="s">
        <v>48</v>
      </c>
      <c r="B114" s="11" t="s">
        <v>1</v>
      </c>
      <c r="C114" s="11" t="s">
        <v>43</v>
      </c>
      <c r="D114" s="11" t="s">
        <v>102</v>
      </c>
      <c r="E114" s="12">
        <v>23.324001034781514</v>
      </c>
      <c r="F114" s="13">
        <f t="shared" si="38"/>
        <v>1.1653873415067473</v>
      </c>
      <c r="G114" s="13">
        <f t="shared" si="39"/>
        <v>-9.3997797128871241E-2</v>
      </c>
      <c r="H114" s="14">
        <f t="shared" si="33"/>
        <v>1.0673237083272968</v>
      </c>
      <c r="I114" s="3"/>
      <c r="J114" s="3"/>
    </row>
    <row r="115" spans="1:10" x14ac:dyDescent="0.3">
      <c r="A115" s="10" t="s">
        <v>49</v>
      </c>
      <c r="B115" s="11" t="s">
        <v>1</v>
      </c>
      <c r="C115" s="11" t="s">
        <v>43</v>
      </c>
      <c r="D115" s="11" t="s">
        <v>103</v>
      </c>
      <c r="E115" s="12">
        <v>19.423535167007866</v>
      </c>
      <c r="F115" s="13">
        <f t="shared" si="38"/>
        <v>-2.9916163296202178</v>
      </c>
      <c r="G115" s="13">
        <f t="shared" si="39"/>
        <v>-4.2510014682558364</v>
      </c>
      <c r="H115" s="14">
        <f t="shared" si="33"/>
        <v>19.040526518771966</v>
      </c>
      <c r="I115" s="3"/>
      <c r="J115" s="3"/>
    </row>
    <row r="116" spans="1:10" x14ac:dyDescent="0.3">
      <c r="A116" s="10" t="s">
        <v>50</v>
      </c>
      <c r="B116" s="11" t="s">
        <v>1</v>
      </c>
      <c r="C116" s="11" t="s">
        <v>43</v>
      </c>
      <c r="D116" s="11" t="s">
        <v>104</v>
      </c>
      <c r="E116" s="12">
        <v>20.333816751693071</v>
      </c>
      <c r="F116" s="13">
        <f t="shared" si="38"/>
        <v>-2.0792328366195036</v>
      </c>
      <c r="G116" s="13">
        <f t="shared" si="39"/>
        <v>-3.3386179752551222</v>
      </c>
      <c r="H116" s="14">
        <f t="shared" si="33"/>
        <v>10.116357179070798</v>
      </c>
      <c r="I116" s="3"/>
      <c r="J116" s="3"/>
    </row>
    <row r="117" spans="1:10" x14ac:dyDescent="0.3">
      <c r="A117" s="10" t="s">
        <v>51</v>
      </c>
      <c r="B117" s="11" t="s">
        <v>1</v>
      </c>
      <c r="C117" s="11" t="s">
        <v>43</v>
      </c>
      <c r="D117" s="11" t="s">
        <v>105</v>
      </c>
      <c r="E117" s="12">
        <v>17.152703229412271</v>
      </c>
      <c r="F117" s="13">
        <f t="shared" si="38"/>
        <v>-5.1701080402332167</v>
      </c>
      <c r="G117" s="13">
        <f t="shared" si="39"/>
        <v>-6.4294931788688352</v>
      </c>
      <c r="H117" s="14">
        <f t="shared" si="33"/>
        <v>86.192663976092234</v>
      </c>
      <c r="I117" s="3"/>
      <c r="J117" s="3"/>
    </row>
    <row r="118" spans="1:10" x14ac:dyDescent="0.3">
      <c r="A118" s="10" t="s">
        <v>52</v>
      </c>
      <c r="B118" s="11" t="s">
        <v>1</v>
      </c>
      <c r="C118" s="11" t="s">
        <v>43</v>
      </c>
      <c r="D118" s="11" t="s">
        <v>106</v>
      </c>
      <c r="E118" s="12">
        <v>18.474651079052361</v>
      </c>
      <c r="F118" s="13">
        <f t="shared" si="38"/>
        <v>-3.863510110766299</v>
      </c>
      <c r="G118" s="13">
        <f t="shared" si="39"/>
        <v>-5.1228952494019175</v>
      </c>
      <c r="H118" s="14">
        <f t="shared" si="33"/>
        <v>34.845374360536653</v>
      </c>
      <c r="I118" s="3"/>
      <c r="J118" s="3"/>
    </row>
    <row r="119" spans="1:10" x14ac:dyDescent="0.3">
      <c r="A119" s="10" t="s">
        <v>53</v>
      </c>
      <c r="B119" s="11" t="s">
        <v>1</v>
      </c>
      <c r="C119" s="11" t="s">
        <v>43</v>
      </c>
      <c r="D119" s="11" t="s">
        <v>107</v>
      </c>
      <c r="E119" s="12">
        <v>16.637218880545635</v>
      </c>
      <c r="F119" s="13">
        <f t="shared" si="38"/>
        <v>-6.2437047533719401</v>
      </c>
      <c r="G119" s="13">
        <f t="shared" si="39"/>
        <v>-7.5030898920075586</v>
      </c>
      <c r="H119" s="14">
        <f t="shared" si="33"/>
        <v>181.40744960732485</v>
      </c>
      <c r="I119" s="3"/>
      <c r="J119" s="3"/>
    </row>
    <row r="120" spans="1:10" x14ac:dyDescent="0.3">
      <c r="A120" s="18" t="s">
        <v>54</v>
      </c>
      <c r="B120" s="19" t="s">
        <v>1</v>
      </c>
      <c r="C120" s="19" t="s">
        <v>43</v>
      </c>
      <c r="D120" s="19" t="s">
        <v>108</v>
      </c>
      <c r="E120" s="20">
        <v>17.43037437417005</v>
      </c>
      <c r="F120" s="21">
        <f t="shared" si="38"/>
        <v>-4.6872691420042436</v>
      </c>
      <c r="G120" s="21">
        <f t="shared" si="39"/>
        <v>-5.9466542806398621</v>
      </c>
      <c r="H120" s="22">
        <f t="shared" si="33"/>
        <v>61.676726059150226</v>
      </c>
      <c r="I120" s="3"/>
      <c r="J120" s="3"/>
    </row>
    <row r="121" spans="1:10" x14ac:dyDescent="0.3">
      <c r="A121" s="1"/>
      <c r="B121" s="1"/>
      <c r="C121" s="1"/>
      <c r="D121" s="1"/>
      <c r="E121" s="2"/>
      <c r="F121" s="3"/>
      <c r="G121" s="4"/>
      <c r="H121" s="3"/>
      <c r="I121" s="3"/>
      <c r="J121" s="3"/>
    </row>
    <row r="122" spans="1:10" x14ac:dyDescent="0.3">
      <c r="A122" s="5" t="s">
        <v>55</v>
      </c>
      <c r="B122" s="6" t="s">
        <v>1</v>
      </c>
      <c r="C122" s="6" t="s">
        <v>56</v>
      </c>
      <c r="D122" s="6" t="s">
        <v>97</v>
      </c>
      <c r="E122" s="7">
        <v>29.715089505675589</v>
      </c>
      <c r="F122" s="8">
        <f>E122-E70</f>
        <v>7.2386605005780815</v>
      </c>
      <c r="G122" s="8">
        <f>F122-F$57</f>
        <v>7.654705449431912</v>
      </c>
      <c r="H122" s="9">
        <f t="shared" si="33"/>
        <v>4.9625403585799276E-3</v>
      </c>
      <c r="I122" s="3"/>
      <c r="J122" s="3"/>
    </row>
    <row r="123" spans="1:10" x14ac:dyDescent="0.3">
      <c r="A123" s="10" t="s">
        <v>57</v>
      </c>
      <c r="B123" s="11" t="s">
        <v>1</v>
      </c>
      <c r="C123" s="11" t="s">
        <v>56</v>
      </c>
      <c r="D123" s="11" t="s">
        <v>98</v>
      </c>
      <c r="E123" s="12">
        <v>29.460088725445313</v>
      </c>
      <c r="F123" s="13">
        <f t="shared" ref="F123:F133" si="40">E123-E71</f>
        <v>7.1411001340403715</v>
      </c>
      <c r="G123" s="13">
        <f t="shared" ref="G123:G133" si="41">F123-F$57</f>
        <v>7.5571450828942019</v>
      </c>
      <c r="H123" s="14">
        <f t="shared" si="33"/>
        <v>5.3097325762185522E-3</v>
      </c>
      <c r="I123" s="3"/>
      <c r="J123" s="3"/>
    </row>
    <row r="124" spans="1:10" x14ac:dyDescent="0.3">
      <c r="A124" s="10" t="s">
        <v>58</v>
      </c>
      <c r="B124" s="11" t="s">
        <v>1</v>
      </c>
      <c r="C124" s="11" t="s">
        <v>56</v>
      </c>
      <c r="D124" s="11" t="s">
        <v>99</v>
      </c>
      <c r="E124" s="12">
        <v>22.062560646024203</v>
      </c>
      <c r="F124" s="13">
        <f t="shared" si="40"/>
        <v>-0.32229427892652396</v>
      </c>
      <c r="G124" s="13">
        <f t="shared" si="41"/>
        <v>9.3750669927306518E-2</v>
      </c>
      <c r="H124" s="14">
        <f t="shared" si="33"/>
        <v>0.93708338191267415</v>
      </c>
      <c r="I124" s="3"/>
      <c r="J124" s="3"/>
    </row>
    <row r="125" spans="1:10" x14ac:dyDescent="0.3">
      <c r="A125" s="10" t="s">
        <v>59</v>
      </c>
      <c r="B125" s="11" t="s">
        <v>1</v>
      </c>
      <c r="C125" s="11" t="s">
        <v>56</v>
      </c>
      <c r="D125" s="11" t="s">
        <v>100</v>
      </c>
      <c r="E125" s="12">
        <v>22.054611109973273</v>
      </c>
      <c r="F125" s="13">
        <f t="shared" si="40"/>
        <v>-7.957330459983325E-2</v>
      </c>
      <c r="G125" s="13">
        <f t="shared" si="41"/>
        <v>0.33647164425399723</v>
      </c>
      <c r="H125" s="14">
        <f t="shared" si="33"/>
        <v>0.79197585673482795</v>
      </c>
      <c r="I125" s="3"/>
      <c r="J125" s="3"/>
    </row>
    <row r="126" spans="1:10" x14ac:dyDescent="0.3">
      <c r="A126" s="10" t="s">
        <v>60</v>
      </c>
      <c r="B126" s="11" t="s">
        <v>1</v>
      </c>
      <c r="C126" s="11" t="s">
        <v>56</v>
      </c>
      <c r="D126" s="11" t="s">
        <v>101</v>
      </c>
      <c r="E126" s="12">
        <v>21.589763841810072</v>
      </c>
      <c r="F126" s="13">
        <f t="shared" si="40"/>
        <v>-0.78999484807476961</v>
      </c>
      <c r="G126" s="13">
        <f t="shared" si="41"/>
        <v>-0.37394989922093913</v>
      </c>
      <c r="H126" s="14">
        <f t="shared" si="33"/>
        <v>1.2958959617958496</v>
      </c>
      <c r="I126" s="3"/>
      <c r="J126" s="3"/>
    </row>
    <row r="127" spans="1:10" x14ac:dyDescent="0.3">
      <c r="A127" s="10" t="s">
        <v>61</v>
      </c>
      <c r="B127" s="11" t="s">
        <v>1</v>
      </c>
      <c r="C127" s="11" t="s">
        <v>56</v>
      </c>
      <c r="D127" s="11" t="s">
        <v>102</v>
      </c>
      <c r="E127" s="12">
        <v>21.46899917010062</v>
      </c>
      <c r="F127" s="13">
        <f t="shared" si="40"/>
        <v>-0.6896145231741464</v>
      </c>
      <c r="G127" s="13">
        <f t="shared" si="41"/>
        <v>-0.27356957432031592</v>
      </c>
      <c r="H127" s="14">
        <f t="shared" si="33"/>
        <v>1.2087949800462123</v>
      </c>
      <c r="I127" s="3"/>
      <c r="J127" s="3"/>
    </row>
    <row r="128" spans="1:10" x14ac:dyDescent="0.3">
      <c r="A128" s="10" t="s">
        <v>62</v>
      </c>
      <c r="B128" s="11" t="s">
        <v>1</v>
      </c>
      <c r="C128" s="11" t="s">
        <v>56</v>
      </c>
      <c r="D128" s="11" t="s">
        <v>103</v>
      </c>
      <c r="E128" s="12">
        <v>16.916419715817181</v>
      </c>
      <c r="F128" s="13">
        <f t="shared" si="40"/>
        <v>-5.4987317808109033</v>
      </c>
      <c r="G128" s="13">
        <f t="shared" si="41"/>
        <v>-5.0826868319570728</v>
      </c>
      <c r="H128" s="14">
        <f t="shared" si="33"/>
        <v>33.887629871226459</v>
      </c>
      <c r="I128" s="3"/>
      <c r="J128" s="3"/>
    </row>
    <row r="129" spans="1:10" x14ac:dyDescent="0.3">
      <c r="A129" s="10" t="s">
        <v>63</v>
      </c>
      <c r="B129" s="11" t="s">
        <v>1</v>
      </c>
      <c r="C129" s="11" t="s">
        <v>56</v>
      </c>
      <c r="D129" s="11" t="s">
        <v>104</v>
      </c>
      <c r="E129" s="12">
        <v>17.756253560476914</v>
      </c>
      <c r="F129" s="13">
        <f t="shared" si="40"/>
        <v>-4.6567960278356608</v>
      </c>
      <c r="G129" s="13">
        <f t="shared" si="41"/>
        <v>-4.2407510789818303</v>
      </c>
      <c r="H129" s="14">
        <f t="shared" si="33"/>
        <v>18.905722496925332</v>
      </c>
      <c r="I129" s="3"/>
      <c r="J129" s="3"/>
    </row>
    <row r="130" spans="1:10" x14ac:dyDescent="0.3">
      <c r="A130" s="10" t="s">
        <v>64</v>
      </c>
      <c r="B130" s="11" t="s">
        <v>1</v>
      </c>
      <c r="C130" s="11" t="s">
        <v>56</v>
      </c>
      <c r="D130" s="11" t="s">
        <v>105</v>
      </c>
      <c r="E130" s="12">
        <v>15.148097001481261</v>
      </c>
      <c r="F130" s="13">
        <f t="shared" si="40"/>
        <v>-7.1747142681642266</v>
      </c>
      <c r="G130" s="13">
        <f t="shared" si="41"/>
        <v>-6.7586693193103962</v>
      </c>
      <c r="H130" s="14">
        <f t="shared" si="33"/>
        <v>108.28347782222416</v>
      </c>
      <c r="I130" s="3"/>
      <c r="J130" s="3"/>
    </row>
    <row r="131" spans="1:10" x14ac:dyDescent="0.3">
      <c r="A131" s="10" t="s">
        <v>65</v>
      </c>
      <c r="B131" s="11" t="s">
        <v>1</v>
      </c>
      <c r="C131" s="11" t="s">
        <v>56</v>
      </c>
      <c r="D131" s="11" t="s">
        <v>106</v>
      </c>
      <c r="E131" s="12">
        <v>16.231549135729075</v>
      </c>
      <c r="F131" s="13">
        <f t="shared" si="40"/>
        <v>-6.1066120540895845</v>
      </c>
      <c r="G131" s="13">
        <f t="shared" si="41"/>
        <v>-5.690567105235754</v>
      </c>
      <c r="H131" s="14">
        <f t="shared" si="33"/>
        <v>51.645369744546237</v>
      </c>
      <c r="I131" s="3"/>
      <c r="J131" s="3"/>
    </row>
    <row r="132" spans="1:10" x14ac:dyDescent="0.3">
      <c r="A132" s="10" t="s">
        <v>66</v>
      </c>
      <c r="B132" s="11" t="s">
        <v>1</v>
      </c>
      <c r="C132" s="11" t="s">
        <v>56</v>
      </c>
      <c r="D132" s="11" t="s">
        <v>107</v>
      </c>
      <c r="E132" s="12">
        <v>14.113967240385088</v>
      </c>
      <c r="F132" s="13">
        <f t="shared" si="40"/>
        <v>-8.766956393532487</v>
      </c>
      <c r="G132" s="13">
        <f t="shared" si="41"/>
        <v>-8.3509114446786565</v>
      </c>
      <c r="H132" s="14">
        <f t="shared" si="33"/>
        <v>326.49372285894287</v>
      </c>
      <c r="I132" s="3"/>
      <c r="J132" s="3"/>
    </row>
    <row r="133" spans="1:10" x14ac:dyDescent="0.3">
      <c r="A133" s="18" t="s">
        <v>67</v>
      </c>
      <c r="B133" s="19" t="s">
        <v>1</v>
      </c>
      <c r="C133" s="19" t="s">
        <v>56</v>
      </c>
      <c r="D133" s="19" t="s">
        <v>108</v>
      </c>
      <c r="E133" s="20">
        <v>15.299959237532097</v>
      </c>
      <c r="F133" s="21">
        <f t="shared" si="40"/>
        <v>-6.8176842786421972</v>
      </c>
      <c r="G133" s="21">
        <f t="shared" si="41"/>
        <v>-6.4016393297883667</v>
      </c>
      <c r="H133" s="22">
        <f t="shared" si="33"/>
        <v>84.544519398048735</v>
      </c>
      <c r="I133" s="3"/>
      <c r="J133" s="3"/>
    </row>
    <row r="137" spans="1:10" x14ac:dyDescent="0.3">
      <c r="A137" s="45" t="s">
        <v>111</v>
      </c>
    </row>
    <row r="138" spans="1:10" x14ac:dyDescent="0.3">
      <c r="A138" t="s">
        <v>122</v>
      </c>
    </row>
    <row r="139" spans="1:10" x14ac:dyDescent="0.3">
      <c r="A139" t="s">
        <v>123</v>
      </c>
    </row>
    <row r="140" spans="1:10" x14ac:dyDescent="0.3">
      <c r="A140" t="s">
        <v>124</v>
      </c>
    </row>
    <row r="141" spans="1:10" x14ac:dyDescent="0.3">
      <c r="A141" t="s">
        <v>125</v>
      </c>
    </row>
    <row r="142" spans="1:10" x14ac:dyDescent="0.3">
      <c r="A142" t="s">
        <v>126</v>
      </c>
    </row>
    <row r="143" spans="1:10" x14ac:dyDescent="0.3">
      <c r="A143" t="s">
        <v>134</v>
      </c>
    </row>
    <row r="144" spans="1:10" x14ac:dyDescent="0.3">
      <c r="A144" t="s">
        <v>127</v>
      </c>
    </row>
    <row r="145" spans="1:1" x14ac:dyDescent="0.3">
      <c r="A145" t="s">
        <v>128</v>
      </c>
    </row>
    <row r="146" spans="1:1" x14ac:dyDescent="0.3">
      <c r="A146" t="s">
        <v>129</v>
      </c>
    </row>
    <row r="147" spans="1:1" x14ac:dyDescent="0.3">
      <c r="A147" t="s">
        <v>130</v>
      </c>
    </row>
    <row r="148" spans="1:1" x14ac:dyDescent="0.3">
      <c r="A148" t="s">
        <v>131</v>
      </c>
    </row>
    <row r="149" spans="1:1" x14ac:dyDescent="0.3">
      <c r="A149" t="s">
        <v>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RNA</vt:lpstr>
      <vt:lpstr>vRNA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c5652</dc:creator>
  <cp:lastModifiedBy>tmc5652</cp:lastModifiedBy>
  <dcterms:created xsi:type="dcterms:W3CDTF">2016-11-15T06:50:36Z</dcterms:created>
  <dcterms:modified xsi:type="dcterms:W3CDTF">2016-12-03T17:23:57Z</dcterms:modified>
</cp:coreProperties>
</file>